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https://radbouduniversiteit-my.sharepoint.com/personal/reinier_egas_ru_nl/Documents/Reinier/PhD/proton_stress_2025/Submission_bioarchives/Supplementary/"/>
    </mc:Choice>
  </mc:AlternateContent>
  <xr:revisionPtr revIDLastSave="1" documentId="11_F25DC773A252ABDACC1048B5F9D86D445BDE58EA" xr6:coauthVersionLast="47" xr6:coauthVersionMax="47" xr10:uidLastSave="{DE5B9DF9-DAAD-43CD-8959-9FCDA7EAF3A7}"/>
  <bookViews>
    <workbookView xWindow="-28920" yWindow="1605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23" i="1" l="1"/>
  <c r="E122" i="1"/>
  <c r="D122" i="1"/>
  <c r="C122" i="1"/>
  <c r="J120" i="1"/>
  <c r="H119" i="1"/>
  <c r="G119" i="1"/>
  <c r="F119" i="1"/>
  <c r="E119" i="1"/>
  <c r="D119" i="1"/>
  <c r="C119" i="1"/>
  <c r="H116" i="1"/>
  <c r="G116" i="1"/>
  <c r="F116" i="1"/>
  <c r="E116" i="1"/>
  <c r="D116" i="1"/>
  <c r="C116" i="1"/>
  <c r="J114" i="1"/>
  <c r="G113" i="1"/>
  <c r="F113" i="1"/>
  <c r="E113" i="1"/>
  <c r="D113" i="1"/>
  <c r="C113" i="1"/>
  <c r="I111" i="1"/>
  <c r="H111" i="1"/>
  <c r="G111" i="1"/>
  <c r="J108" i="1"/>
  <c r="I108" i="1"/>
  <c r="H108" i="1"/>
  <c r="G108" i="1"/>
  <c r="F108" i="1"/>
  <c r="E108" i="1"/>
  <c r="D108" i="1"/>
  <c r="C108" i="1"/>
  <c r="L108" i="1" s="1"/>
  <c r="G106" i="1"/>
  <c r="F106" i="1"/>
  <c r="E106" i="1"/>
  <c r="D106" i="1"/>
  <c r="C106" i="1"/>
  <c r="J105" i="1"/>
  <c r="I105" i="1"/>
  <c r="H105" i="1"/>
  <c r="G105" i="1"/>
  <c r="F105" i="1"/>
  <c r="E105" i="1"/>
  <c r="D105" i="1"/>
  <c r="C105" i="1"/>
  <c r="L105" i="1" s="1"/>
  <c r="G103" i="1"/>
  <c r="F103" i="1"/>
  <c r="E103" i="1"/>
  <c r="D103" i="1"/>
  <c r="C103" i="1"/>
  <c r="J102" i="1"/>
  <c r="I102" i="1"/>
  <c r="H102" i="1"/>
  <c r="G102" i="1"/>
  <c r="F102" i="1"/>
  <c r="E102" i="1"/>
  <c r="D102" i="1"/>
  <c r="C102" i="1"/>
  <c r="L102" i="1" s="1"/>
  <c r="G100" i="1"/>
  <c r="F100" i="1"/>
  <c r="E100" i="1"/>
  <c r="D100" i="1"/>
  <c r="C100" i="1"/>
  <c r="J99" i="1"/>
  <c r="I99" i="1"/>
  <c r="H99" i="1"/>
  <c r="G99" i="1"/>
  <c r="F99" i="1"/>
  <c r="E99" i="1"/>
  <c r="D99" i="1"/>
  <c r="C99" i="1"/>
  <c r="L99" i="1" s="1"/>
  <c r="F97" i="1"/>
  <c r="E97" i="1"/>
  <c r="D97" i="1"/>
  <c r="C97" i="1"/>
  <c r="I96" i="1"/>
  <c r="H96" i="1"/>
  <c r="G96" i="1"/>
  <c r="F96" i="1"/>
  <c r="E96" i="1"/>
  <c r="D96" i="1"/>
  <c r="C96" i="1"/>
  <c r="L96" i="1" s="1"/>
  <c r="I95" i="1"/>
  <c r="H95" i="1"/>
  <c r="J92" i="1"/>
  <c r="J124" i="1" s="1"/>
  <c r="I92" i="1"/>
  <c r="I124" i="1" s="1"/>
  <c r="H92" i="1"/>
  <c r="H124" i="1" s="1"/>
  <c r="G92" i="1"/>
  <c r="G124" i="1" s="1"/>
  <c r="F92" i="1"/>
  <c r="F124" i="1" s="1"/>
  <c r="E92" i="1"/>
  <c r="E124" i="1" s="1"/>
  <c r="D92" i="1"/>
  <c r="D124" i="1" s="1"/>
  <c r="C92" i="1"/>
  <c r="K92" i="1" s="1"/>
  <c r="J91" i="1"/>
  <c r="J107" i="1" s="1"/>
  <c r="I91" i="1"/>
  <c r="I123" i="1" s="1"/>
  <c r="H91" i="1"/>
  <c r="H107" i="1" s="1"/>
  <c r="G91" i="1"/>
  <c r="G107" i="1" s="1"/>
  <c r="F91" i="1"/>
  <c r="F107" i="1" s="1"/>
  <c r="E91" i="1"/>
  <c r="E107" i="1" s="1"/>
  <c r="D91" i="1"/>
  <c r="D107" i="1" s="1"/>
  <c r="C91" i="1"/>
  <c r="C107" i="1" s="1"/>
  <c r="J90" i="1"/>
  <c r="J122" i="1" s="1"/>
  <c r="I90" i="1"/>
  <c r="I122" i="1" s="1"/>
  <c r="H90" i="1"/>
  <c r="H106" i="1" s="1"/>
  <c r="G90" i="1"/>
  <c r="F90" i="1"/>
  <c r="E90" i="1"/>
  <c r="D90" i="1"/>
  <c r="C90" i="1"/>
  <c r="J89" i="1"/>
  <c r="J121" i="1" s="1"/>
  <c r="I89" i="1"/>
  <c r="I121" i="1" s="1"/>
  <c r="H89" i="1"/>
  <c r="H121" i="1" s="1"/>
  <c r="G89" i="1"/>
  <c r="G121" i="1" s="1"/>
  <c r="F89" i="1"/>
  <c r="F121" i="1" s="1"/>
  <c r="E89" i="1"/>
  <c r="L89" i="1" s="1"/>
  <c r="D89" i="1"/>
  <c r="D121" i="1" s="1"/>
  <c r="C89" i="1"/>
  <c r="C121" i="1" s="1"/>
  <c r="J88" i="1"/>
  <c r="J104" i="1" s="1"/>
  <c r="I88" i="1"/>
  <c r="I104" i="1" s="1"/>
  <c r="H88" i="1"/>
  <c r="H104" i="1" s="1"/>
  <c r="G88" i="1"/>
  <c r="G104" i="1" s="1"/>
  <c r="F88" i="1"/>
  <c r="F104" i="1" s="1"/>
  <c r="E88" i="1"/>
  <c r="E104" i="1" s="1"/>
  <c r="D88" i="1"/>
  <c r="D104" i="1" s="1"/>
  <c r="C88" i="1"/>
  <c r="C104" i="1" s="1"/>
  <c r="J87" i="1"/>
  <c r="J119" i="1" s="1"/>
  <c r="I87" i="1"/>
  <c r="I119" i="1" s="1"/>
  <c r="H87" i="1"/>
  <c r="H103" i="1" s="1"/>
  <c r="G87" i="1"/>
  <c r="F87" i="1"/>
  <c r="E87" i="1"/>
  <c r="D87" i="1"/>
  <c r="C87" i="1"/>
  <c r="J86" i="1"/>
  <c r="J118" i="1" s="1"/>
  <c r="I86" i="1"/>
  <c r="I118" i="1" s="1"/>
  <c r="H86" i="1"/>
  <c r="H118" i="1" s="1"/>
  <c r="G86" i="1"/>
  <c r="G118" i="1" s="1"/>
  <c r="F86" i="1"/>
  <c r="F118" i="1" s="1"/>
  <c r="E86" i="1"/>
  <c r="E118" i="1" s="1"/>
  <c r="D86" i="1"/>
  <c r="D118" i="1" s="1"/>
  <c r="C86" i="1"/>
  <c r="L86" i="1" s="1"/>
  <c r="J85" i="1"/>
  <c r="J101" i="1" s="1"/>
  <c r="I85" i="1"/>
  <c r="I101" i="1" s="1"/>
  <c r="H85" i="1"/>
  <c r="H101" i="1" s="1"/>
  <c r="G85" i="1"/>
  <c r="G101" i="1" s="1"/>
  <c r="F85" i="1"/>
  <c r="F101" i="1" s="1"/>
  <c r="E85" i="1"/>
  <c r="E101" i="1" s="1"/>
  <c r="D85" i="1"/>
  <c r="D101" i="1" s="1"/>
  <c r="C85" i="1"/>
  <c r="C101" i="1" s="1"/>
  <c r="J84" i="1"/>
  <c r="J116" i="1" s="1"/>
  <c r="I84" i="1"/>
  <c r="L84" i="1" s="1"/>
  <c r="H84" i="1"/>
  <c r="H100" i="1" s="1"/>
  <c r="G84" i="1"/>
  <c r="F84" i="1"/>
  <c r="E84" i="1"/>
  <c r="D84" i="1"/>
  <c r="C84" i="1"/>
  <c r="J83" i="1"/>
  <c r="J115" i="1" s="1"/>
  <c r="I83" i="1"/>
  <c r="I115" i="1" s="1"/>
  <c r="H83" i="1"/>
  <c r="H115" i="1" s="1"/>
  <c r="G83" i="1"/>
  <c r="G115" i="1" s="1"/>
  <c r="F83" i="1"/>
  <c r="F115" i="1" s="1"/>
  <c r="E83" i="1"/>
  <c r="E115" i="1" s="1"/>
  <c r="D83" i="1"/>
  <c r="D115" i="1" s="1"/>
  <c r="C83" i="1"/>
  <c r="K83" i="1" s="1"/>
  <c r="J82" i="1"/>
  <c r="J98" i="1" s="1"/>
  <c r="I82" i="1"/>
  <c r="I98" i="1" s="1"/>
  <c r="H82" i="1"/>
  <c r="H98" i="1" s="1"/>
  <c r="G82" i="1"/>
  <c r="G98" i="1" s="1"/>
  <c r="F82" i="1"/>
  <c r="F98" i="1" s="1"/>
  <c r="E82" i="1"/>
  <c r="E98" i="1" s="1"/>
  <c r="D82" i="1"/>
  <c r="D98" i="1" s="1"/>
  <c r="C82" i="1"/>
  <c r="C98" i="1" s="1"/>
  <c r="I81" i="1"/>
  <c r="I97" i="1" s="1"/>
  <c r="H81" i="1"/>
  <c r="H113" i="1" s="1"/>
  <c r="G81" i="1"/>
  <c r="G97" i="1" s="1"/>
  <c r="F81" i="1"/>
  <c r="E81" i="1"/>
  <c r="D81" i="1"/>
  <c r="C81" i="1"/>
  <c r="I80" i="1"/>
  <c r="I112" i="1" s="1"/>
  <c r="H80" i="1"/>
  <c r="H112" i="1" s="1"/>
  <c r="G80" i="1"/>
  <c r="G112" i="1" s="1"/>
  <c r="F80" i="1"/>
  <c r="F112" i="1" s="1"/>
  <c r="E80" i="1"/>
  <c r="E112" i="1" s="1"/>
  <c r="D80" i="1"/>
  <c r="D112" i="1" s="1"/>
  <c r="C80" i="1"/>
  <c r="L80" i="1" s="1"/>
  <c r="I79" i="1"/>
  <c r="H79" i="1"/>
  <c r="G79" i="1"/>
  <c r="G95" i="1" s="1"/>
  <c r="F79" i="1"/>
  <c r="F111" i="1" s="1"/>
  <c r="E79" i="1"/>
  <c r="E95" i="1" s="1"/>
  <c r="D79" i="1"/>
  <c r="D95" i="1" s="1"/>
  <c r="C79" i="1"/>
  <c r="C95" i="1" s="1"/>
  <c r="K74" i="1"/>
  <c r="J74" i="1"/>
  <c r="I74" i="1"/>
  <c r="H74" i="1"/>
  <c r="G74" i="1"/>
  <c r="F74" i="1"/>
  <c r="E74" i="1"/>
  <c r="D74" i="1"/>
  <c r="K72" i="1"/>
  <c r="J72" i="1"/>
  <c r="I72" i="1"/>
  <c r="H72" i="1"/>
  <c r="G72" i="1"/>
  <c r="F72" i="1"/>
  <c r="E72" i="1"/>
  <c r="D72" i="1"/>
  <c r="C72" i="1"/>
  <c r="K70" i="1"/>
  <c r="J70" i="1"/>
  <c r="I70" i="1"/>
  <c r="H70" i="1"/>
  <c r="G70" i="1"/>
  <c r="F70" i="1"/>
  <c r="E70" i="1"/>
  <c r="D70" i="1"/>
  <c r="C70" i="1"/>
  <c r="I67" i="1"/>
  <c r="H67" i="1"/>
  <c r="G67" i="1"/>
  <c r="F67" i="1"/>
  <c r="E67" i="1"/>
  <c r="D67" i="1"/>
  <c r="K64" i="1"/>
  <c r="J64" i="1"/>
  <c r="I64" i="1"/>
  <c r="H64" i="1"/>
  <c r="H122" i="1" s="1"/>
  <c r="G64" i="1"/>
  <c r="G122" i="1" s="1"/>
  <c r="F64" i="1"/>
  <c r="E64" i="1"/>
  <c r="D64" i="1"/>
  <c r="C64" i="1"/>
  <c r="K63" i="1"/>
  <c r="J63" i="1"/>
  <c r="I63" i="1"/>
  <c r="H63" i="1"/>
  <c r="G63" i="1"/>
  <c r="F63" i="1"/>
  <c r="E63" i="1"/>
  <c r="D63" i="1"/>
  <c r="C63" i="1"/>
  <c r="K60" i="1"/>
  <c r="K67" i="1" s="1"/>
  <c r="J60" i="1"/>
  <c r="J67" i="1" s="1"/>
  <c r="I60" i="1"/>
  <c r="H60" i="1"/>
  <c r="G60" i="1"/>
  <c r="F60" i="1"/>
  <c r="E60" i="1"/>
  <c r="D60" i="1"/>
  <c r="C60" i="1"/>
  <c r="K56" i="1"/>
  <c r="K57" i="1" s="1"/>
  <c r="J56" i="1"/>
  <c r="J57" i="1" s="1"/>
  <c r="K53" i="1"/>
  <c r="J53" i="1"/>
  <c r="I53" i="1"/>
  <c r="H53" i="1"/>
  <c r="G53" i="1"/>
  <c r="F53" i="1"/>
  <c r="E53" i="1"/>
  <c r="D53" i="1"/>
  <c r="C53" i="1"/>
  <c r="K52" i="1"/>
  <c r="J52" i="1"/>
  <c r="I52" i="1"/>
  <c r="H52" i="1"/>
  <c r="G52" i="1"/>
  <c r="F52" i="1"/>
  <c r="E52" i="1"/>
  <c r="D52" i="1"/>
  <c r="C52" i="1"/>
  <c r="K49" i="1"/>
  <c r="J49" i="1"/>
  <c r="I49" i="1"/>
  <c r="I56" i="1" s="1"/>
  <c r="I57" i="1" s="1"/>
  <c r="H49" i="1"/>
  <c r="H56" i="1" s="1"/>
  <c r="H57" i="1" s="1"/>
  <c r="G49" i="1"/>
  <c r="G56" i="1" s="1"/>
  <c r="G57" i="1" s="1"/>
  <c r="F49" i="1"/>
  <c r="F56" i="1" s="1"/>
  <c r="F57" i="1" s="1"/>
  <c r="E49" i="1"/>
  <c r="E56" i="1" s="1"/>
  <c r="E57" i="1" s="1"/>
  <c r="D49" i="1"/>
  <c r="D56" i="1" s="1"/>
  <c r="D57" i="1" s="1"/>
  <c r="C49" i="1"/>
  <c r="K46" i="1"/>
  <c r="J46" i="1"/>
  <c r="I46" i="1"/>
  <c r="H46" i="1"/>
  <c r="G46" i="1"/>
  <c r="F46" i="1"/>
  <c r="E46" i="1"/>
  <c r="D46" i="1"/>
  <c r="K42" i="1"/>
  <c r="J42" i="1"/>
  <c r="I42" i="1"/>
  <c r="H42" i="1"/>
  <c r="G42" i="1"/>
  <c r="F42" i="1"/>
  <c r="E42" i="1"/>
  <c r="D42" i="1"/>
  <c r="C42" i="1"/>
  <c r="K41" i="1"/>
  <c r="J41" i="1"/>
  <c r="I41" i="1"/>
  <c r="H41" i="1"/>
  <c r="G41" i="1"/>
  <c r="F41" i="1"/>
  <c r="E41" i="1"/>
  <c r="D41" i="1"/>
  <c r="C41" i="1"/>
  <c r="K40" i="1"/>
  <c r="J40" i="1"/>
  <c r="J117" i="1" s="1"/>
  <c r="I40" i="1"/>
  <c r="H40" i="1"/>
  <c r="G40" i="1"/>
  <c r="F40" i="1"/>
  <c r="E40" i="1"/>
  <c r="D40" i="1"/>
  <c r="C40" i="1"/>
  <c r="K36" i="1"/>
  <c r="J36" i="1"/>
  <c r="I36" i="1"/>
  <c r="H36" i="1"/>
  <c r="G36" i="1"/>
  <c r="F36" i="1"/>
  <c r="E36" i="1"/>
  <c r="D36" i="1"/>
  <c r="C36" i="1"/>
  <c r="K33" i="1"/>
  <c r="J33" i="1"/>
  <c r="I33" i="1"/>
  <c r="H33" i="1"/>
  <c r="G33" i="1"/>
  <c r="F33" i="1"/>
  <c r="E33" i="1"/>
  <c r="D33" i="1"/>
  <c r="K29" i="1"/>
  <c r="J29" i="1"/>
  <c r="I29" i="1"/>
  <c r="H29" i="1"/>
  <c r="G29" i="1"/>
  <c r="F29" i="1"/>
  <c r="E29" i="1"/>
  <c r="D29" i="1"/>
  <c r="C29" i="1"/>
  <c r="K28" i="1"/>
  <c r="J28" i="1"/>
  <c r="I28" i="1"/>
  <c r="H28" i="1"/>
  <c r="G28" i="1"/>
  <c r="F28" i="1"/>
  <c r="E28" i="1"/>
  <c r="D28" i="1"/>
  <c r="C28" i="1"/>
  <c r="K27" i="1"/>
  <c r="J27" i="1"/>
  <c r="I27" i="1"/>
  <c r="H27" i="1"/>
  <c r="G27" i="1"/>
  <c r="F27" i="1"/>
  <c r="E27" i="1"/>
  <c r="D27" i="1"/>
  <c r="C27" i="1"/>
  <c r="K23" i="1"/>
  <c r="J23" i="1"/>
  <c r="I23" i="1"/>
  <c r="H23" i="1"/>
  <c r="G23" i="1"/>
  <c r="F23" i="1"/>
  <c r="E23" i="1"/>
  <c r="D23" i="1"/>
  <c r="C23" i="1"/>
  <c r="J20" i="1"/>
  <c r="I20" i="1"/>
  <c r="H20" i="1"/>
  <c r="G20" i="1"/>
  <c r="F20" i="1"/>
  <c r="E20" i="1"/>
  <c r="D20" i="1"/>
  <c r="J16" i="1"/>
  <c r="I16" i="1"/>
  <c r="H16" i="1"/>
  <c r="G16" i="1"/>
  <c r="F16" i="1"/>
  <c r="E16" i="1"/>
  <c r="D16" i="1"/>
  <c r="C16" i="1"/>
  <c r="J15" i="1"/>
  <c r="I15" i="1"/>
  <c r="H15" i="1"/>
  <c r="G15" i="1"/>
  <c r="F15" i="1"/>
  <c r="E15" i="1"/>
  <c r="D15" i="1"/>
  <c r="C15" i="1"/>
  <c r="J14" i="1"/>
  <c r="I14" i="1"/>
  <c r="H14" i="1"/>
  <c r="G14" i="1"/>
  <c r="F14" i="1"/>
  <c r="E14" i="1"/>
  <c r="D14" i="1"/>
  <c r="C14" i="1"/>
  <c r="J10" i="1"/>
  <c r="I10" i="1"/>
  <c r="H10" i="1"/>
  <c r="G10" i="1"/>
  <c r="F10" i="1"/>
  <c r="E10" i="1"/>
  <c r="D10" i="1"/>
  <c r="C10" i="1"/>
  <c r="L6" i="1"/>
  <c r="K6" i="1"/>
  <c r="J6" i="1"/>
  <c r="L5" i="1"/>
  <c r="K5" i="1"/>
  <c r="J5" i="1"/>
  <c r="K4" i="1"/>
  <c r="J4" i="1"/>
  <c r="L4" i="1" s="1"/>
  <c r="K3" i="1"/>
  <c r="J3" i="1"/>
  <c r="L3" i="1" s="1"/>
  <c r="K2" i="1"/>
  <c r="J2" i="1"/>
  <c r="L2" i="1" s="1"/>
  <c r="K104" i="1" l="1"/>
  <c r="L104" i="1"/>
  <c r="K98" i="1"/>
  <c r="L98" i="1"/>
  <c r="L119" i="1"/>
  <c r="K101" i="1"/>
  <c r="L101" i="1"/>
  <c r="L103" i="1"/>
  <c r="K106" i="1"/>
  <c r="K107" i="1"/>
  <c r="L107" i="1"/>
  <c r="L106" i="1"/>
  <c r="K103" i="1"/>
  <c r="K95" i="1"/>
  <c r="L95" i="1"/>
  <c r="K100" i="1"/>
  <c r="L90" i="1"/>
  <c r="I113" i="1"/>
  <c r="L113" i="1" s="1"/>
  <c r="K122" i="1"/>
  <c r="K105" i="1"/>
  <c r="C114" i="1"/>
  <c r="C117" i="1"/>
  <c r="C120" i="1"/>
  <c r="C123" i="1"/>
  <c r="K99" i="1"/>
  <c r="K102" i="1"/>
  <c r="K108" i="1"/>
  <c r="D114" i="1"/>
  <c r="D117" i="1"/>
  <c r="D120" i="1"/>
  <c r="D123" i="1"/>
  <c r="K82" i="1"/>
  <c r="K85" i="1"/>
  <c r="K88" i="1"/>
  <c r="K91" i="1"/>
  <c r="K96" i="1"/>
  <c r="E114" i="1"/>
  <c r="E117" i="1"/>
  <c r="E120" i="1"/>
  <c r="E123" i="1"/>
  <c r="L82" i="1"/>
  <c r="L85" i="1"/>
  <c r="L88" i="1"/>
  <c r="L91" i="1"/>
  <c r="C111" i="1"/>
  <c r="F114" i="1"/>
  <c r="F117" i="1"/>
  <c r="F120" i="1"/>
  <c r="F123" i="1"/>
  <c r="K79" i="1"/>
  <c r="D111" i="1"/>
  <c r="G114" i="1"/>
  <c r="G117" i="1"/>
  <c r="G120" i="1"/>
  <c r="G123" i="1"/>
  <c r="L79" i="1"/>
  <c r="E111" i="1"/>
  <c r="H114" i="1"/>
  <c r="H117" i="1"/>
  <c r="H120" i="1"/>
  <c r="H123" i="1"/>
  <c r="L87" i="1"/>
  <c r="I116" i="1"/>
  <c r="K116" i="1" s="1"/>
  <c r="K119" i="1"/>
  <c r="I120" i="1"/>
  <c r="H97" i="1"/>
  <c r="K97" i="1" s="1"/>
  <c r="I100" i="1"/>
  <c r="L100" i="1" s="1"/>
  <c r="I103" i="1"/>
  <c r="I106" i="1"/>
  <c r="J100" i="1"/>
  <c r="J103" i="1"/>
  <c r="J106" i="1"/>
  <c r="K81" i="1"/>
  <c r="I117" i="1"/>
  <c r="C115" i="1"/>
  <c r="K87" i="1"/>
  <c r="F122" i="1"/>
  <c r="L122" i="1" s="1"/>
  <c r="E121" i="1"/>
  <c r="K121" i="1" s="1"/>
  <c r="K86" i="1"/>
  <c r="L83" i="1"/>
  <c r="L92" i="1"/>
  <c r="K84" i="1"/>
  <c r="K113" i="1"/>
  <c r="L116" i="1"/>
  <c r="I114" i="1"/>
  <c r="K89" i="1"/>
  <c r="C118" i="1"/>
  <c r="K80" i="1"/>
  <c r="F95" i="1"/>
  <c r="I107" i="1"/>
  <c r="K90" i="1"/>
  <c r="C124" i="1"/>
  <c r="C112" i="1"/>
  <c r="L81" i="1"/>
  <c r="N121" i="1" l="1"/>
  <c r="I5" i="1" s="1"/>
  <c r="M121" i="1"/>
  <c r="H5" i="1" s="1"/>
  <c r="L120" i="1"/>
  <c r="K120" i="1"/>
  <c r="L114" i="1"/>
  <c r="K114" i="1"/>
  <c r="N89" i="1"/>
  <c r="E5" i="1" s="1"/>
  <c r="M89" i="1"/>
  <c r="D5" i="1" s="1"/>
  <c r="L115" i="1"/>
  <c r="K115" i="1"/>
  <c r="N105" i="1"/>
  <c r="G5" i="1" s="1"/>
  <c r="M105" i="1"/>
  <c r="F5" i="1" s="1"/>
  <c r="M79" i="1"/>
  <c r="D2" i="1" s="1"/>
  <c r="N79" i="1"/>
  <c r="E2" i="1" s="1"/>
  <c r="L118" i="1"/>
  <c r="K118" i="1"/>
  <c r="L111" i="1"/>
  <c r="K111" i="1"/>
  <c r="N91" i="1"/>
  <c r="E6" i="1" s="1"/>
  <c r="M91" i="1"/>
  <c r="D6" i="1" s="1"/>
  <c r="L121" i="1"/>
  <c r="L124" i="1"/>
  <c r="K124" i="1"/>
  <c r="L123" i="1"/>
  <c r="K123" i="1"/>
  <c r="L117" i="1"/>
  <c r="K117" i="1"/>
  <c r="M95" i="1"/>
  <c r="F2" i="1" s="1"/>
  <c r="N95" i="1"/>
  <c r="G2" i="1" s="1"/>
  <c r="N107" i="1"/>
  <c r="G6" i="1" s="1"/>
  <c r="M107" i="1"/>
  <c r="F6" i="1" s="1"/>
  <c r="M101" i="1"/>
  <c r="F4" i="1" s="1"/>
  <c r="N101" i="1"/>
  <c r="G4" i="1" s="1"/>
  <c r="L97" i="1"/>
  <c r="N85" i="1"/>
  <c r="E4" i="1" s="1"/>
  <c r="M85" i="1"/>
  <c r="D4" i="1" s="1"/>
  <c r="N82" i="1"/>
  <c r="E3" i="1" s="1"/>
  <c r="M82" i="1"/>
  <c r="D3" i="1" s="1"/>
  <c r="K112" i="1"/>
  <c r="L112" i="1"/>
  <c r="N98" i="1"/>
  <c r="G3" i="1" s="1"/>
  <c r="M98" i="1"/>
  <c r="F3" i="1" s="1"/>
  <c r="N117" i="1" l="1"/>
  <c r="I4" i="1" s="1"/>
  <c r="M117" i="1"/>
  <c r="H4" i="1" s="1"/>
  <c r="N114" i="1"/>
  <c r="I3" i="1" s="1"/>
  <c r="M114" i="1"/>
  <c r="H3" i="1" s="1"/>
  <c r="N123" i="1"/>
  <c r="I6" i="1" s="1"/>
  <c r="M123" i="1"/>
  <c r="H6" i="1" s="1"/>
  <c r="N111" i="1"/>
  <c r="I2" i="1" s="1"/>
  <c r="M111" i="1"/>
  <c r="H2" i="1" s="1"/>
</calcChain>
</file>

<file path=xl/sharedStrings.xml><?xml version="1.0" encoding="utf-8"?>
<sst xmlns="http://schemas.openxmlformats.org/spreadsheetml/2006/main" count="179" uniqueCount="61">
  <si>
    <t>pH</t>
  </si>
  <si>
    <t>Reactor</t>
  </si>
  <si>
    <t>D [h-1]</t>
  </si>
  <si>
    <t>av rS [mmol/L/day]</t>
  </si>
  <si>
    <t>std. dev rS [mmol/L/day]</t>
  </si>
  <si>
    <t>av VSPR [mg/L/day]</t>
  </si>
  <si>
    <t>std. dev VSPR  [mg/L/day]</t>
  </si>
  <si>
    <t>av qS [µmol/mg CDW/day]</t>
  </si>
  <si>
    <t>std. dev qS [µmol/mg CDW/day]</t>
  </si>
  <si>
    <t>av OD600</t>
  </si>
  <si>
    <t>CDW [mg/L]</t>
  </si>
  <si>
    <t>R1-R3</t>
  </si>
  <si>
    <t>R1-R2</t>
  </si>
  <si>
    <t>Sampling instance</t>
  </si>
  <si>
    <t>time chemostat R3-R1</t>
  </si>
  <si>
    <t>D=0.015</t>
  </si>
  <si>
    <t>time cultivation</t>
  </si>
  <si>
    <t>R3 OD</t>
  </si>
  <si>
    <t>R2 OD</t>
  </si>
  <si>
    <t>R1 OD</t>
  </si>
  <si>
    <t>R3 CDW</t>
  </si>
  <si>
    <t>R2 CDW</t>
  </si>
  <si>
    <t>R1 CDW</t>
  </si>
  <si>
    <t>R3 Sulfate</t>
  </si>
  <si>
    <t>R2 Sulfate</t>
  </si>
  <si>
    <t>R1 Sulfate</t>
  </si>
  <si>
    <t>time (h)</t>
  </si>
  <si>
    <t>Sulfate medium (Tank 1)</t>
  </si>
  <si>
    <t>time chemostat (R3-R1)</t>
  </si>
  <si>
    <t>Sulfate medium (Tank 2)</t>
  </si>
  <si>
    <t>time chemostat R2-R1</t>
  </si>
  <si>
    <t>L medium between points</t>
  </si>
  <si>
    <t>Sulfate medium (Tank 3/4)</t>
  </si>
  <si>
    <t>time chemostat R2/R1</t>
  </si>
  <si>
    <t>D=0.01</t>
  </si>
  <si>
    <t>Sulfate medium (Tank 4)</t>
  </si>
  <si>
    <t>3.2 - R3</t>
  </si>
  <si>
    <t>time chemostat R3</t>
  </si>
  <si>
    <t>daily rS calculations (normalized to 24h)</t>
  </si>
  <si>
    <t>Average/reactor</t>
  </si>
  <si>
    <t>std. dev</t>
  </si>
  <si>
    <t>Average Reactors</t>
  </si>
  <si>
    <t>std.dev Reactors</t>
  </si>
  <si>
    <t>pH 5.0</t>
  </si>
  <si>
    <t>rS R3 [mmol/L/day]</t>
  </si>
  <si>
    <t>rS R2 [mmol/L/day]</t>
  </si>
  <si>
    <t>rS R1 [mmol/L/day]</t>
  </si>
  <si>
    <t>pH 4.4</t>
  </si>
  <si>
    <t>pH 3.5</t>
  </si>
  <si>
    <t>pH 3.2</t>
  </si>
  <si>
    <t>pH 2.9</t>
  </si>
  <si>
    <t>D=0.010</t>
  </si>
  <si>
    <t>Average all</t>
  </si>
  <si>
    <t>std.dev all</t>
  </si>
  <si>
    <t>VSPR R3 [mg/L/day]</t>
  </si>
  <si>
    <t>VSPR R2 [mg/L/day]</t>
  </si>
  <si>
    <t>VSPR R1 [mg/L/day]</t>
  </si>
  <si>
    <t>µmol/mg CDW/day</t>
  </si>
  <si>
    <t>qS R3 [µmol/mg CDW/day]</t>
  </si>
  <si>
    <t>qS R2 [µmol/mg CDW/day]</t>
  </si>
  <si>
    <t>qS R1 [µmol/mg CDW/day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38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9">
    <xf numFmtId="0" fontId="0" fillId="0" borderId="0" xfId="0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2" xfId="0" applyFont="1" applyFill="1" applyBorder="1"/>
    <xf numFmtId="0" fontId="2" fillId="2" borderId="3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2" borderId="4" xfId="0" applyFill="1" applyBorder="1" applyAlignment="1">
      <alignment horizontal="center" vertic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164" fontId="0" fillId="2" borderId="7" xfId="0" applyNumberFormat="1" applyFill="1" applyBorder="1" applyAlignment="1">
      <alignment horizontal="center"/>
    </xf>
    <xf numFmtId="164" fontId="0" fillId="2" borderId="5" xfId="0" applyNumberFormat="1" applyFill="1" applyBorder="1" applyAlignment="1">
      <alignment horizontal="center"/>
    </xf>
    <xf numFmtId="2" fontId="0" fillId="2" borderId="5" xfId="0" applyNumberFormat="1" applyFill="1" applyBorder="1" applyAlignment="1">
      <alignment horizontal="center"/>
    </xf>
    <xf numFmtId="1" fontId="0" fillId="2" borderId="6" xfId="0" applyNumberFormat="1" applyFill="1" applyBorder="1" applyAlignment="1">
      <alignment horizontal="center"/>
    </xf>
    <xf numFmtId="0" fontId="0" fillId="2" borderId="8" xfId="0" applyFill="1" applyBorder="1" applyAlignment="1">
      <alignment horizontal="center" vertical="center"/>
    </xf>
    <xf numFmtId="0" fontId="0" fillId="2" borderId="9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164" fontId="0" fillId="2" borderId="11" xfId="0" applyNumberFormat="1" applyFill="1" applyBorder="1" applyAlignment="1">
      <alignment horizontal="center"/>
    </xf>
    <xf numFmtId="164" fontId="0" fillId="2" borderId="9" xfId="0" applyNumberFormat="1" applyFill="1" applyBorder="1" applyAlignment="1">
      <alignment horizontal="center"/>
    </xf>
    <xf numFmtId="2" fontId="0" fillId="2" borderId="9" xfId="0" applyNumberFormat="1" applyFill="1" applyBorder="1" applyAlignment="1">
      <alignment horizontal="center"/>
    </xf>
    <xf numFmtId="1" fontId="0" fillId="2" borderId="10" xfId="0" applyNumberFormat="1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164" fontId="3" fillId="2" borderId="11" xfId="0" applyNumberFormat="1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164" fontId="3" fillId="2" borderId="9" xfId="0" applyNumberFormat="1" applyFont="1" applyFill="1" applyBorder="1" applyAlignment="1">
      <alignment horizontal="center"/>
    </xf>
    <xf numFmtId="2" fontId="3" fillId="2" borderId="9" xfId="0" applyNumberFormat="1" applyFont="1" applyFill="1" applyBorder="1" applyAlignment="1">
      <alignment horizontal="center"/>
    </xf>
    <xf numFmtId="1" fontId="3" fillId="2" borderId="10" xfId="0" applyNumberFormat="1" applyFont="1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3" fillId="2" borderId="13" xfId="0" applyFont="1" applyFill="1" applyBorder="1" applyAlignment="1">
      <alignment horizontal="center"/>
    </xf>
    <xf numFmtId="0" fontId="3" fillId="2" borderId="14" xfId="0" applyFont="1" applyFill="1" applyBorder="1" applyAlignment="1">
      <alignment horizontal="center"/>
    </xf>
    <xf numFmtId="164" fontId="0" fillId="2" borderId="15" xfId="0" applyNumberFormat="1" applyFill="1" applyBorder="1" applyAlignment="1">
      <alignment horizontal="center"/>
    </xf>
    <xf numFmtId="164" fontId="0" fillId="2" borderId="13" xfId="0" applyNumberFormat="1" applyFill="1" applyBorder="1" applyAlignment="1">
      <alignment horizontal="center"/>
    </xf>
    <xf numFmtId="2" fontId="0" fillId="2" borderId="13" xfId="0" applyNumberFormat="1" applyFill="1" applyBorder="1" applyAlignment="1">
      <alignment horizontal="center"/>
    </xf>
    <xf numFmtId="1" fontId="0" fillId="2" borderId="14" xfId="0" applyNumberFormat="1" applyFill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left"/>
    </xf>
    <xf numFmtId="1" fontId="2" fillId="0" borderId="18" xfId="0" applyNumberFormat="1" applyFont="1" applyBorder="1" applyAlignment="1">
      <alignment horizontal="center"/>
    </xf>
    <xf numFmtId="1" fontId="2" fillId="0" borderId="19" xfId="0" applyNumberFormat="1" applyFont="1" applyBorder="1" applyAlignment="1">
      <alignment horizontal="center"/>
    </xf>
    <xf numFmtId="0" fontId="2" fillId="0" borderId="20" xfId="0" applyFont="1" applyBorder="1" applyAlignment="1">
      <alignment horizontal="center" vertical="center"/>
    </xf>
    <xf numFmtId="0" fontId="2" fillId="0" borderId="7" xfId="0" applyFont="1" applyBorder="1" applyAlignment="1">
      <alignment horizontal="left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22" xfId="0" applyFont="1" applyBorder="1" applyAlignment="1">
      <alignment horizontal="left"/>
    </xf>
    <xf numFmtId="2" fontId="0" fillId="0" borderId="9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2" fillId="0" borderId="21" xfId="0" applyFont="1" applyBorder="1" applyAlignment="1">
      <alignment horizontal="center" vertical="center"/>
    </xf>
    <xf numFmtId="0" fontId="0" fillId="0" borderId="21" xfId="0" applyBorder="1"/>
    <xf numFmtId="0" fontId="0" fillId="0" borderId="23" xfId="0" applyBorder="1"/>
    <xf numFmtId="0" fontId="2" fillId="0" borderId="24" xfId="0" applyFont="1" applyBorder="1" applyAlignment="1">
      <alignment horizontal="left"/>
    </xf>
    <xf numFmtId="2" fontId="0" fillId="0" borderId="13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5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3" fillId="0" borderId="9" xfId="0" applyNumberFormat="1" applyFont="1" applyBorder="1" applyAlignment="1">
      <alignment horizontal="center"/>
    </xf>
    <xf numFmtId="2" fontId="3" fillId="0" borderId="10" xfId="0" applyNumberFormat="1" applyFont="1" applyBorder="1" applyAlignment="1">
      <alignment horizontal="center"/>
    </xf>
    <xf numFmtId="0" fontId="2" fillId="0" borderId="23" xfId="0" applyFon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0" xfId="0" applyNumberFormat="1"/>
    <xf numFmtId="0" fontId="4" fillId="0" borderId="21" xfId="0" applyFont="1" applyBorder="1" applyAlignment="1">
      <alignment horizontal="center"/>
    </xf>
    <xf numFmtId="0" fontId="4" fillId="0" borderId="11" xfId="0" applyFont="1" applyBorder="1" applyAlignment="1">
      <alignment horizontal="left"/>
    </xf>
    <xf numFmtId="2" fontId="1" fillId="0" borderId="25" xfId="0" applyNumberFormat="1" applyFont="1" applyBorder="1" applyAlignment="1">
      <alignment horizontal="center"/>
    </xf>
    <xf numFmtId="2" fontId="1" fillId="0" borderId="26" xfId="0" applyNumberFormat="1" applyFont="1" applyBorder="1" applyAlignment="1">
      <alignment horizontal="center"/>
    </xf>
    <xf numFmtId="0" fontId="4" fillId="0" borderId="22" xfId="0" applyFont="1" applyBorder="1" applyAlignment="1">
      <alignment horizontal="left"/>
    </xf>
    <xf numFmtId="2" fontId="1" fillId="0" borderId="9" xfId="0" applyNumberFormat="1" applyFont="1" applyBorder="1" applyAlignment="1">
      <alignment horizontal="center"/>
    </xf>
    <xf numFmtId="2" fontId="1" fillId="0" borderId="10" xfId="0" applyNumberFormat="1" applyFont="1" applyBorder="1" applyAlignment="1">
      <alignment horizontal="center"/>
    </xf>
    <xf numFmtId="0" fontId="4" fillId="0" borderId="27" xfId="0" applyFont="1" applyBorder="1" applyAlignment="1">
      <alignment horizontal="left"/>
    </xf>
    <xf numFmtId="0" fontId="4" fillId="0" borderId="28" xfId="0" applyFont="1" applyBorder="1" applyAlignment="1">
      <alignment horizontal="left"/>
    </xf>
    <xf numFmtId="2" fontId="1" fillId="0" borderId="13" xfId="0" applyNumberFormat="1" applyFont="1" applyBorder="1" applyAlignment="1">
      <alignment horizontal="center"/>
    </xf>
    <xf numFmtId="2" fontId="1" fillId="0" borderId="14" xfId="0" applyNumberFormat="1" applyFont="1" applyBorder="1" applyAlignment="1">
      <alignment horizontal="center"/>
    </xf>
    <xf numFmtId="165" fontId="0" fillId="0" borderId="0" xfId="0" applyNumberFormat="1" applyAlignment="1">
      <alignment horizontal="center"/>
    </xf>
    <xf numFmtId="0" fontId="2" fillId="0" borderId="0" xfId="0" applyFont="1"/>
    <xf numFmtId="0" fontId="2" fillId="2" borderId="29" xfId="0" applyFont="1" applyFill="1" applyBorder="1" applyAlignment="1">
      <alignment horizontal="center"/>
    </xf>
    <xf numFmtId="0" fontId="2" fillId="2" borderId="30" xfId="0" applyFont="1" applyFill="1" applyBorder="1" applyAlignment="1">
      <alignment horizontal="center"/>
    </xf>
    <xf numFmtId="0" fontId="2" fillId="2" borderId="19" xfId="0" applyFont="1" applyFill="1" applyBorder="1" applyAlignment="1">
      <alignment horizontal="center"/>
    </xf>
    <xf numFmtId="0" fontId="2" fillId="0" borderId="31" xfId="0" applyFont="1" applyBorder="1" applyAlignment="1">
      <alignment horizontal="center"/>
    </xf>
    <xf numFmtId="0" fontId="0" fillId="0" borderId="4" xfId="0" applyBorder="1"/>
    <xf numFmtId="0" fontId="0" fillId="0" borderId="32" xfId="0" applyBorder="1"/>
    <xf numFmtId="2" fontId="0" fillId="2" borderId="4" xfId="0" applyNumberFormat="1" applyFill="1" applyBorder="1" applyAlignment="1">
      <alignment horizontal="center"/>
    </xf>
    <xf numFmtId="2" fontId="0" fillId="2" borderId="32" xfId="0" applyNumberFormat="1" applyFill="1" applyBorder="1" applyAlignment="1">
      <alignment horizontal="center"/>
    </xf>
    <xf numFmtId="2" fontId="2" fillId="2" borderId="33" xfId="0" applyNumberFormat="1" applyFont="1" applyFill="1" applyBorder="1" applyAlignment="1">
      <alignment horizontal="center"/>
    </xf>
    <xf numFmtId="2" fontId="2" fillId="2" borderId="26" xfId="0" applyNumberFormat="1" applyFont="1" applyFill="1" applyBorder="1" applyAlignment="1">
      <alignment horizontal="center"/>
    </xf>
    <xf numFmtId="0" fontId="2" fillId="0" borderId="34" xfId="0" applyFont="1" applyBorder="1" applyAlignment="1">
      <alignment horizontal="center" vertical="center"/>
    </xf>
    <xf numFmtId="0" fontId="0" fillId="0" borderId="8" xfId="0" applyBorder="1"/>
    <xf numFmtId="0" fontId="0" fillId="0" borderId="35" xfId="0" applyBorder="1"/>
    <xf numFmtId="2" fontId="0" fillId="2" borderId="8" xfId="0" applyNumberFormat="1" applyFill="1" applyBorder="1" applyAlignment="1">
      <alignment horizontal="center"/>
    </xf>
    <xf numFmtId="2" fontId="0" fillId="2" borderId="35" xfId="0" applyNumberForma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2" fillId="0" borderId="36" xfId="0" applyFont="1" applyBorder="1" applyAlignment="1">
      <alignment horizontal="center"/>
    </xf>
    <xf numFmtId="164" fontId="2" fillId="2" borderId="8" xfId="0" applyNumberFormat="1" applyFont="1" applyFill="1" applyBorder="1" applyAlignment="1">
      <alignment horizontal="center"/>
    </xf>
    <xf numFmtId="164" fontId="2" fillId="2" borderId="10" xfId="0" applyNumberFormat="1" applyFont="1" applyFill="1" applyBorder="1" applyAlignment="1">
      <alignment horizontal="center"/>
    </xf>
    <xf numFmtId="0" fontId="2" fillId="2" borderId="8" xfId="0" applyFont="1" applyFill="1" applyBorder="1"/>
    <xf numFmtId="0" fontId="2" fillId="2" borderId="10" xfId="0" applyFont="1" applyFill="1" applyBorder="1"/>
    <xf numFmtId="0" fontId="1" fillId="0" borderId="8" xfId="0" applyFont="1" applyBorder="1"/>
    <xf numFmtId="2" fontId="1" fillId="2" borderId="8" xfId="0" applyNumberFormat="1" applyFont="1" applyFill="1" applyBorder="1" applyAlignment="1">
      <alignment horizontal="center"/>
    </xf>
    <xf numFmtId="2" fontId="1" fillId="2" borderId="35" xfId="0" applyNumberFormat="1" applyFont="1" applyFill="1" applyBorder="1" applyAlignment="1">
      <alignment horizontal="center"/>
    </xf>
    <xf numFmtId="2" fontId="2" fillId="2" borderId="8" xfId="0" applyNumberFormat="1" applyFont="1" applyFill="1" applyBorder="1" applyAlignment="1">
      <alignment horizontal="center"/>
    </xf>
    <xf numFmtId="0" fontId="2" fillId="0" borderId="36" xfId="0" applyFont="1" applyBorder="1" applyAlignment="1">
      <alignment horizontal="center" vertical="center"/>
    </xf>
    <xf numFmtId="0" fontId="0" fillId="0" borderId="12" xfId="0" applyBorder="1"/>
    <xf numFmtId="2" fontId="0" fillId="2" borderId="12" xfId="0" applyNumberFormat="1" applyFill="1" applyBorder="1" applyAlignment="1">
      <alignment horizontal="center"/>
    </xf>
    <xf numFmtId="2" fontId="0" fillId="2" borderId="37" xfId="0" applyNumberForma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0" fontId="2" fillId="0" borderId="0" xfId="0" applyFont="1" applyAlignment="1">
      <alignment horizontal="center" vertical="center"/>
    </xf>
    <xf numFmtId="2" fontId="0" fillId="0" borderId="0" xfId="0" applyNumberFormat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32" xfId="0" applyNumberFormat="1" applyBorder="1" applyAlignment="1">
      <alignment horizontal="center"/>
    </xf>
    <xf numFmtId="164" fontId="0" fillId="2" borderId="4" xfId="0" applyNumberFormat="1" applyFill="1" applyBorder="1" applyAlignment="1">
      <alignment horizontal="center"/>
    </xf>
    <xf numFmtId="164" fontId="0" fillId="2" borderId="6" xfId="0" applyNumberFormat="1" applyFill="1" applyBorder="1" applyAlignment="1">
      <alignment horizontal="center"/>
    </xf>
    <xf numFmtId="164" fontId="2" fillId="2" borderId="4" xfId="0" applyNumberFormat="1" applyFont="1" applyFill="1" applyBorder="1" applyAlignment="1">
      <alignment horizontal="center"/>
    </xf>
    <xf numFmtId="164" fontId="2" fillId="2" borderId="6" xfId="0" applyNumberFormat="1" applyFont="1" applyFill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35" xfId="0" applyNumberFormat="1" applyBorder="1" applyAlignment="1">
      <alignment horizontal="center"/>
    </xf>
    <xf numFmtId="164" fontId="0" fillId="2" borderId="8" xfId="0" applyNumberFormat="1" applyFill="1" applyBorder="1" applyAlignment="1">
      <alignment horizontal="center"/>
    </xf>
    <xf numFmtId="164" fontId="0" fillId="2" borderId="10" xfId="0" applyNumberFormat="1" applyFill="1" applyBorder="1" applyAlignment="1">
      <alignment horizontal="center"/>
    </xf>
    <xf numFmtId="0" fontId="1" fillId="0" borderId="35" xfId="0" applyFont="1" applyBorder="1"/>
    <xf numFmtId="164" fontId="1" fillId="0" borderId="8" xfId="0" applyNumberFormat="1" applyFont="1" applyBorder="1" applyAlignment="1">
      <alignment horizontal="center"/>
    </xf>
    <xf numFmtId="164" fontId="1" fillId="0" borderId="9" xfId="0" applyNumberFormat="1" applyFont="1" applyBorder="1" applyAlignment="1">
      <alignment horizontal="center"/>
    </xf>
    <xf numFmtId="164" fontId="1" fillId="0" borderId="35" xfId="0" applyNumberFormat="1" applyFont="1" applyBorder="1" applyAlignment="1">
      <alignment horizontal="center"/>
    </xf>
    <xf numFmtId="164" fontId="1" fillId="2" borderId="8" xfId="0" applyNumberFormat="1" applyFont="1" applyFill="1" applyBorder="1" applyAlignment="1">
      <alignment horizontal="center"/>
    </xf>
    <xf numFmtId="164" fontId="1" fillId="2" borderId="10" xfId="0" applyNumberFormat="1" applyFont="1" applyFill="1" applyBorder="1" applyAlignment="1">
      <alignment horizontal="center"/>
    </xf>
    <xf numFmtId="0" fontId="0" fillId="0" borderId="37" xfId="0" applyBorder="1"/>
    <xf numFmtId="164" fontId="0" fillId="0" borderId="12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0" fillId="0" borderId="37" xfId="0" applyNumberFormat="1" applyBorder="1" applyAlignment="1">
      <alignment horizontal="center"/>
    </xf>
    <xf numFmtId="164" fontId="0" fillId="2" borderId="12" xfId="0" applyNumberFormat="1" applyFill="1" applyBorder="1" applyAlignment="1">
      <alignment horizontal="center"/>
    </xf>
    <xf numFmtId="164" fontId="0" fillId="2" borderId="14" xfId="0" applyNumberFormat="1" applyFill="1" applyBorder="1" applyAlignment="1">
      <alignment horizontal="center"/>
    </xf>
    <xf numFmtId="0" fontId="2" fillId="2" borderId="12" xfId="0" applyFont="1" applyFill="1" applyBorder="1"/>
    <xf numFmtId="0" fontId="2" fillId="2" borderId="14" xfId="0" applyFont="1" applyFill="1" applyBorder="1"/>
    <xf numFmtId="0" fontId="5" fillId="0" borderId="0" xfId="0" applyFont="1" applyAlignment="1">
      <alignment horizontal="center"/>
    </xf>
    <xf numFmtId="0" fontId="0" fillId="0" borderId="6" xfId="0" applyBorder="1"/>
    <xf numFmtId="0" fontId="0" fillId="0" borderId="1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75804</xdr:colOff>
      <xdr:row>7</xdr:row>
      <xdr:rowOff>121109</xdr:rowOff>
    </xdr:from>
    <xdr:to>
      <xdr:col>17</xdr:col>
      <xdr:colOff>166692</xdr:colOff>
      <xdr:row>41</xdr:row>
      <xdr:rowOff>113063</xdr:rowOff>
    </xdr:to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B0E715E4-D014-40E9-A2CB-87F125CA5B49}"/>
                </a:ext>
              </a:extLst>
            </xdr:cNvPr>
            <xdr:cNvSpPr txBox="1"/>
          </xdr:nvSpPr>
          <xdr:spPr>
            <a:xfrm>
              <a:off x="21175559" y="1418414"/>
              <a:ext cx="7379443" cy="6171774"/>
            </a:xfrm>
            <a:prstGeom prst="rect">
              <a:avLst/>
            </a:prstGeom>
            <a:solidFill>
              <a:schemeClr val="lt1"/>
            </a:solidFill>
            <a:ln w="9525" cmpd="sng">
              <a:solidFill>
                <a:schemeClr val="lt1">
                  <a:shade val="50000"/>
                </a:schemeClr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GB" sz="1100" b="1"/>
                <a:t>Table S4.</a:t>
              </a:r>
            </a:p>
            <a:p>
              <a:br>
                <a:rPr lang="en-GB" sz="1100"/>
              </a:br>
              <a:r>
                <a:rPr lang="en-GB" sz="1100"/>
                <a:t>Steady state</a:t>
              </a:r>
              <a:r>
                <a:rPr lang="en-GB" sz="1100" baseline="0"/>
                <a:t> calculations for sulfate:</a:t>
              </a:r>
            </a:p>
            <a:p>
              <a:endParaRPr lang="en-GB" sz="1100" baseline="0"/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f>
                      <m:fPr>
                        <m:ctrlPr>
                          <a:rPr lang="en-GB" sz="110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𝑑𝑆</m:t>
                        </m:r>
                      </m:num>
                      <m:den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𝑑𝑡</m:t>
                        </m:r>
                      </m:den>
                    </m:f>
                    <m:r>
                      <a:rPr lang="en-GB" sz="110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=</m:t>
                    </m:r>
                    <m:sSub>
                      <m:sSubPr>
                        <m:ctrlPr>
                          <a:rPr lang="en-GB" sz="110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𝐹</m:t>
                        </m:r>
                      </m:e>
                      <m:sub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𝑖𝑛</m:t>
                        </m:r>
                      </m:sub>
                    </m:sSub>
                    <m:r>
                      <a:rPr lang="en-US" sz="1100" b="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∗</m:t>
                    </m:r>
                    <m:sSub>
                      <m:sSubPr>
                        <m:ctrlP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𝑆</m:t>
                        </m:r>
                      </m:e>
                      <m:sub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𝑖𝑛</m:t>
                        </m:r>
                      </m:sub>
                    </m:sSub>
                    <m:r>
                      <a:rPr lang="en-US" sz="1100" b="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− </m:t>
                    </m:r>
                    <m:sSub>
                      <m:sSubPr>
                        <m:ctrlPr>
                          <a:rPr lang="en-GB" sz="110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𝐹</m:t>
                        </m:r>
                      </m:e>
                      <m:sub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𝑜𝑢𝑡</m:t>
                        </m:r>
                      </m:sub>
                    </m:sSub>
                    <m:r>
                      <a:rPr lang="en-US" sz="1100" b="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∗</m:t>
                    </m:r>
                    <m:sSub>
                      <m:sSubPr>
                        <m:ctrlP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𝑆</m:t>
                        </m:r>
                      </m:e>
                      <m:sub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𝑜𝑢𝑡</m:t>
                        </m:r>
                      </m:sub>
                    </m:sSub>
                    <m:r>
                      <a:rPr lang="en-US" sz="1100" b="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+</m:t>
                    </m:r>
                    <m:r>
                      <a:rPr lang="en-US" sz="1100" b="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𝑉</m:t>
                    </m:r>
                    <m:r>
                      <a:rPr lang="en-US" sz="1100" b="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 ∗</m:t>
                    </m:r>
                    <m:sSub>
                      <m:sSubPr>
                        <m:ctrlP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𝑟</m:t>
                        </m:r>
                      </m:e>
                      <m:sub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𝑆𝑢𝑙𝑓𝑎𝑡𝑒</m:t>
                        </m:r>
                      </m:sub>
                    </m:sSub>
                  </m:oMath>
                </m:oMathPara>
              </a14:m>
              <a:endParaRPr lang="en-GB" sz="1100"/>
            </a:p>
            <a:p>
              <a:endParaRPr lang="en-GB" sz="1100"/>
            </a:p>
            <a:p>
              <a:r>
                <a:rPr lang="en-GB" sz="1100"/>
                <a:t>Steady state assigned afte</a:t>
              </a:r>
              <a:r>
                <a:rPr lang="en-GB" sz="1100" baseline="0"/>
                <a:t>r three hydraulic retion times (HRT) with ≤ 15% variation in OD/metabolites). For HRT, at d</a:t>
              </a:r>
              <a:r>
                <a:rPr lang="en-GB" sz="1100"/>
                <a:t>ilution</a:t>
              </a:r>
              <a:r>
                <a:rPr lang="en-GB" sz="1100" baseline="0"/>
                <a:t> rate of </a:t>
              </a:r>
              <a:r>
                <a:rPr lang="en-GB" sz="1100"/>
                <a:t>0.015 h</a:t>
              </a:r>
              <a:r>
                <a:rPr lang="en-GB" sz="1100" baseline="30000"/>
                <a:t>-1</a:t>
              </a:r>
              <a:r>
                <a:rPr lang="en-GB" sz="1100"/>
                <a:t>, 3 HRT = 8.3</a:t>
              </a:r>
              <a:r>
                <a:rPr lang="en-GB" sz="1100" baseline="0"/>
                <a:t> days or 200 h.</a:t>
              </a:r>
            </a:p>
            <a:p>
              <a:endParaRPr lang="en-GB" sz="1100"/>
            </a:p>
            <a:p>
              <a:r>
                <a:rPr lang="en-GB" sz="1100" baseline="0"/>
                <a:t>This allows the following assumption:</a:t>
              </a:r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f>
                      <m:fPr>
                        <m:ctrlPr>
                          <a:rPr lang="en-GB" sz="110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𝑑𝑆</m:t>
                        </m:r>
                      </m:num>
                      <m:den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𝑑𝑡</m:t>
                        </m:r>
                      </m:den>
                    </m:f>
                    <m:r>
                      <a:rPr lang="en-GB" sz="110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=</m:t>
                    </m:r>
                    <m:r>
                      <a:rPr lang="en-US" sz="1100" b="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0</m:t>
                    </m:r>
                  </m:oMath>
                </m:oMathPara>
              </a14:m>
              <a:endParaRPr lang="en-GB" sz="1100" baseline="0"/>
            </a:p>
            <a:p>
              <a:endParaRPr lang="en-GB" sz="1100" baseline="0"/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b="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𝑉</m:t>
                    </m:r>
                    <m:r>
                      <a:rPr lang="en-US" sz="1100" b="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 ∗</m:t>
                    </m:r>
                    <m:sSub>
                      <m:sSubPr>
                        <m:ctrlP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𝑟</m:t>
                        </m:r>
                      </m:e>
                      <m:sub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𝑆𝑢𝑙𝑓𝑎𝑡𝑒</m:t>
                        </m:r>
                      </m:sub>
                    </m:sSub>
                    <m:r>
                      <a:rPr lang="en-GB" sz="110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=</m:t>
                    </m:r>
                    <m:sSub>
                      <m:sSubPr>
                        <m:ctrlPr>
                          <a:rPr lang="en-GB" sz="110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𝐹</m:t>
                        </m:r>
                      </m:e>
                      <m:sub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𝑜𝑢𝑡</m:t>
                        </m:r>
                      </m:sub>
                    </m:sSub>
                    <m:r>
                      <a:rPr lang="en-US" sz="1100" b="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∗</m:t>
                    </m:r>
                    <m:sSub>
                      <m:sSubPr>
                        <m:ctrlP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𝑆</m:t>
                        </m:r>
                      </m:e>
                      <m:sub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𝑜𝑢𝑡</m:t>
                        </m:r>
                      </m:sub>
                    </m:sSub>
                    <m:r>
                      <a:rPr lang="en-US" sz="1100" b="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−</m:t>
                    </m:r>
                    <m:sSub>
                      <m:sSubPr>
                        <m:ctrlPr>
                          <a:rPr lang="en-GB" sz="110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𝐹</m:t>
                        </m:r>
                      </m:e>
                      <m:sub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𝑖𝑛</m:t>
                        </m:r>
                      </m:sub>
                    </m:sSub>
                    <m:r>
                      <a:rPr lang="en-US" sz="1100" b="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∗</m:t>
                    </m:r>
                    <m:sSub>
                      <m:sSubPr>
                        <m:ctrlP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𝑆</m:t>
                        </m:r>
                      </m:e>
                      <m:sub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𝑖𝑛</m:t>
                        </m:r>
                      </m:sub>
                    </m:sSub>
                  </m:oMath>
                </m:oMathPara>
              </a14:m>
              <a:endParaRPr lang="en-GB">
                <a:effectLst/>
              </a:endParaRP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endParaRPr lang="en-GB">
                <a:effectLst/>
              </a:endParaRP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GB">
                  <a:effectLst/>
                </a:rPr>
                <a:t>In</a:t>
              </a:r>
              <a:r>
                <a:rPr lang="en-GB" baseline="0">
                  <a:effectLst/>
                </a:rPr>
                <a:t> which (chemostat): </a:t>
              </a: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GB" sz="110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𝐹</m:t>
                        </m:r>
                      </m:e>
                      <m:sub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𝑜𝑢𝑡</m:t>
                        </m:r>
                      </m:sub>
                    </m:sSub>
                    <m:r>
                      <a:rPr lang="en-US" sz="1100" b="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= </m:t>
                    </m:r>
                    <m:sSub>
                      <m:sSubPr>
                        <m:ctrlPr>
                          <a:rPr lang="en-GB" sz="110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𝐹</m:t>
                        </m:r>
                      </m:e>
                      <m:sub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𝑖𝑛</m:t>
                        </m:r>
                      </m:sub>
                    </m:sSub>
                  </m:oMath>
                </m:oMathPara>
              </a14:m>
              <a:endParaRPr lang="en-GB">
                <a:effectLst/>
              </a:endParaRP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endParaRPr lang="en-GB" sz="1100" baseline="0"/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b="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𝑉</m:t>
                    </m:r>
                    <m:r>
                      <a:rPr lang="en-US" sz="1100" b="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 ∗</m:t>
                    </m:r>
                    <m:sSub>
                      <m:sSubPr>
                        <m:ctrlP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𝑟</m:t>
                        </m:r>
                      </m:e>
                      <m:sub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𝑆𝑢𝑙𝑓𝑎𝑡𝑒</m:t>
                        </m:r>
                      </m:sub>
                    </m:sSub>
                    <m:r>
                      <a:rPr lang="en-GB" sz="110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=</m:t>
                    </m:r>
                    <m:r>
                      <a:rPr lang="en-US" sz="1100" b="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𝐹</m:t>
                    </m:r>
                    <m:r>
                      <a:rPr lang="en-US" sz="1100" b="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∗</m:t>
                    </m:r>
                    <m:sSub>
                      <m:sSubPr>
                        <m:ctrlP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𝑆</m:t>
                        </m:r>
                      </m:e>
                      <m:sub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𝑜𝑢𝑡</m:t>
                        </m:r>
                      </m:sub>
                    </m:sSub>
                    <m:r>
                      <a:rPr lang="en-US" sz="1100" b="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−</m:t>
                    </m:r>
                    <m:r>
                      <a:rPr lang="en-US" sz="1100" b="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𝐹</m:t>
                    </m:r>
                    <m:r>
                      <a:rPr lang="en-US" sz="1100" b="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∗</m:t>
                    </m:r>
                    <m:sSub>
                      <m:sSubPr>
                        <m:ctrlP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𝑆</m:t>
                        </m:r>
                      </m:e>
                      <m:sub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𝑖𝑛</m:t>
                        </m:r>
                      </m:sub>
                    </m:sSub>
                  </m:oMath>
                </m:oMathPara>
              </a14:m>
              <a:endParaRPr lang="en-GB" sz="1100" baseline="0"/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endParaRPr lang="en-US" sz="1100" b="0" i="1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𝑟</m:t>
                        </m:r>
                      </m:e>
                      <m:sub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𝑆𝑢𝑙𝑓𝑎𝑡𝑒</m:t>
                        </m:r>
                      </m:sub>
                    </m:sSub>
                    <m:r>
                      <a:rPr lang="en-GB" sz="110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=</m:t>
                    </m:r>
                    <m:f>
                      <m:fPr>
                        <m:ctrlPr>
                          <a:rPr lang="en-GB" sz="110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𝐹</m:t>
                        </m:r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∗</m:t>
                        </m:r>
                        <m:sSub>
                          <m:sSubPr>
                            <m:ctrlPr>
                              <a:rPr lang="en-US" sz="1100" b="0" i="1">
                                <a:solidFill>
                                  <a:schemeClr val="dk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lang="en-US" sz="1100" b="0" i="1">
                                <a:solidFill>
                                  <a:schemeClr val="dk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𝑆</m:t>
                            </m:r>
                          </m:e>
                          <m:sub>
                            <m:r>
                              <a:rPr lang="en-US" sz="1100" b="0" i="1">
                                <a:solidFill>
                                  <a:schemeClr val="dk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𝑜𝑢𝑡</m:t>
                            </m:r>
                          </m:sub>
                        </m:sSub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−</m:t>
                        </m:r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𝐹</m:t>
                        </m:r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∗</m:t>
                        </m:r>
                        <m:sSub>
                          <m:sSubPr>
                            <m:ctrlPr>
                              <a:rPr lang="en-US" sz="1100" b="0" i="1">
                                <a:solidFill>
                                  <a:schemeClr val="dk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lang="en-US" sz="1100" b="0" i="1">
                                <a:solidFill>
                                  <a:schemeClr val="dk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𝑆</m:t>
                            </m:r>
                          </m:e>
                          <m:sub>
                            <m:r>
                              <a:rPr lang="en-US" sz="1100" b="0" i="1">
                                <a:solidFill>
                                  <a:schemeClr val="dk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𝑛</m:t>
                            </m:r>
                          </m:sub>
                        </m:sSub>
                      </m:num>
                      <m:den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𝑉</m:t>
                        </m:r>
                      </m:den>
                    </m:f>
                  </m:oMath>
                </m:oMathPara>
              </a14:m>
              <a:endParaRPr lang="en-GB">
                <a:effectLst/>
              </a:endParaRPr>
            </a:p>
            <a:p>
              <a:endParaRPr lang="en-GB" sz="1100" baseline="0"/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𝑟</m:t>
                        </m:r>
                      </m:e>
                      <m:sub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𝑆𝑢𝑙𝑓𝑎𝑡𝑒</m:t>
                        </m:r>
                      </m:sub>
                    </m:sSub>
                    <m:r>
                      <a:rPr lang="en-GB" sz="110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=</m:t>
                    </m:r>
                    <m:f>
                      <m:fPr>
                        <m:ctrlPr>
                          <a:rPr lang="en-GB" sz="110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lang="en-US" sz="110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𝐹</m:t>
                        </m:r>
                      </m:num>
                      <m:den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𝑉</m:t>
                        </m:r>
                      </m:den>
                    </m:f>
                    <m:r>
                      <a:rPr lang="en-US" sz="1100" b="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(</m:t>
                    </m:r>
                    <m:sSub>
                      <m:sSubPr>
                        <m:ctrlP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𝑆</m:t>
                        </m:r>
                      </m:e>
                      <m:sub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𝑜𝑢𝑡</m:t>
                        </m:r>
                      </m:sub>
                    </m:sSub>
                    <m:r>
                      <a:rPr lang="en-US" sz="1100" b="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−</m:t>
                    </m:r>
                    <m:sSub>
                      <m:sSubPr>
                        <m:ctrlP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𝑆</m:t>
                        </m:r>
                      </m:e>
                      <m:sub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𝑖𝑛</m:t>
                        </m:r>
                      </m:sub>
                    </m:sSub>
                    <m:r>
                      <a:rPr lang="en-US" sz="1100" b="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)</m:t>
                    </m:r>
                  </m:oMath>
                </m:oMathPara>
              </a14:m>
              <a:endParaRPr lang="en-GB" sz="1100" baseline="0"/>
            </a:p>
            <a:p>
              <a:endParaRPr lang="en-GB" sz="1100" baseline="0"/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𝑟</m:t>
                        </m:r>
                      </m:e>
                      <m:sub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𝑆𝑢𝑙𝑓𝑎𝑡𝑒</m:t>
                        </m:r>
                      </m:sub>
                    </m:sSub>
                    <m:r>
                      <a:rPr lang="en-GB" sz="110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=</m:t>
                    </m:r>
                    <m:r>
                      <a:rPr lang="en-US" sz="110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𝐷</m:t>
                    </m:r>
                    <m:r>
                      <a:rPr lang="en-US" sz="1100" b="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(</m:t>
                    </m:r>
                    <m:sSub>
                      <m:sSubPr>
                        <m:ctrlP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𝑆</m:t>
                        </m:r>
                      </m:e>
                      <m:sub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𝑜𝑢𝑡</m:t>
                        </m:r>
                      </m:sub>
                    </m:sSub>
                    <m:r>
                      <a:rPr lang="en-US" sz="1100" b="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−</m:t>
                    </m:r>
                    <m:sSub>
                      <m:sSubPr>
                        <m:ctrlP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𝑆</m:t>
                        </m:r>
                      </m:e>
                      <m:sub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𝑖𝑛</m:t>
                        </m:r>
                      </m:sub>
                    </m:sSub>
                    <m:r>
                      <a:rPr lang="en-US" sz="1100" b="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)</m:t>
                    </m:r>
                  </m:oMath>
                </m:oMathPara>
              </a14:m>
              <a:endParaRPr lang="en-GB">
                <a:effectLst/>
              </a:endParaRP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endParaRPr lang="en-US" sz="1100" b="0">
                <a:solidFill>
                  <a:schemeClr val="dk1"/>
                </a:solidFill>
                <a:effectLst/>
                <a:ea typeface="+mn-ea"/>
                <a:cs typeface="+mn-cs"/>
              </a:endParaRP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endParaRPr lang="en-US" sz="1100" b="0">
                <a:solidFill>
                  <a:schemeClr val="dk1"/>
                </a:solidFill>
                <a:effectLst/>
                <a:ea typeface="+mn-ea"/>
                <a:cs typeface="+mn-cs"/>
              </a:endParaRP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sz="1100" b="0">
                  <a:solidFill>
                    <a:schemeClr val="dk1"/>
                  </a:solidFill>
                  <a:effectLst/>
                  <a:ea typeface="+mn-ea"/>
                  <a:cs typeface="+mn-cs"/>
                </a:rPr>
                <a:t>Dimensions: </a:t>
              </a:r>
              <a14:m>
                <m:oMath xmlns:m="http://schemas.openxmlformats.org/officeDocument/2006/math">
                  <m:sSub>
                    <m:sSubPr>
                      <m:ctrlPr>
                        <a:rPr lang="en-US" sz="11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1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𝑟</m:t>
                      </m:r>
                    </m:e>
                    <m:sub>
                      <m:r>
                        <a:rPr lang="en-US" sz="11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𝑆𝑢𝑙𝑓𝑎𝑡𝑒</m:t>
                      </m:r>
                    </m:sub>
                  </m:sSub>
                </m:oMath>
              </a14:m>
              <a:r>
                <a:rPr lang="en-GB">
                  <a:effectLst/>
                </a:rPr>
                <a:t> in mM h</a:t>
              </a:r>
              <a:r>
                <a:rPr lang="en-GB" baseline="30000">
                  <a:effectLst/>
                </a:rPr>
                <a:t>-1 </a:t>
              </a:r>
              <a:r>
                <a:rPr lang="en-GB" baseline="0">
                  <a:effectLst/>
                </a:rPr>
                <a:t>or mmol/L/h, as </a:t>
              </a:r>
              <a14:m>
                <m:oMath xmlns:m="http://schemas.openxmlformats.org/officeDocument/2006/math">
                  <m:r>
                    <a:rPr lang="en-US" sz="1100" i="1">
                      <a:solidFill>
                        <a:schemeClr val="dk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𝐷</m:t>
                  </m:r>
                </m:oMath>
              </a14:m>
              <a:r>
                <a:rPr lang="en-GB" baseline="0">
                  <a:effectLst/>
                </a:rPr>
                <a:t> = h</a:t>
              </a:r>
              <a:r>
                <a:rPr lang="en-GB" baseline="30000">
                  <a:effectLst/>
                </a:rPr>
                <a:t>-1</a:t>
              </a:r>
              <a:r>
                <a:rPr lang="en-GB" baseline="0">
                  <a:effectLst/>
                </a:rPr>
                <a:t>, and both </a:t>
              </a:r>
              <a14:m>
                <m:oMath xmlns:m="http://schemas.openxmlformats.org/officeDocument/2006/math">
                  <m:sSub>
                    <m:sSubPr>
                      <m:ctrlPr>
                        <a:rPr lang="en-US" sz="11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1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𝑆</m:t>
                      </m:r>
                    </m:e>
                    <m:sub>
                      <m:r>
                        <a:rPr lang="en-US" sz="11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𝑜𝑢𝑡</m:t>
                      </m:r>
                    </m:sub>
                  </m:sSub>
                </m:oMath>
              </a14:m>
              <a:r>
                <a:rPr lang="en-GB">
                  <a:effectLst/>
                </a:rPr>
                <a:t> and </a:t>
              </a:r>
              <a14:m>
                <m:oMath xmlns:m="http://schemas.openxmlformats.org/officeDocument/2006/math">
                  <m:sSub>
                    <m:sSubPr>
                      <m:ctrlPr>
                        <a:rPr lang="en-US" sz="11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1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𝑆</m:t>
                      </m:r>
                    </m:e>
                    <m:sub>
                      <m:r>
                        <a:rPr lang="en-US" sz="11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𝑖𝑛</m:t>
                      </m:r>
                    </m:sub>
                  </m:sSub>
                </m:oMath>
              </a14:m>
              <a:r>
                <a:rPr lang="en-GB">
                  <a:effectLst/>
                </a:rPr>
                <a:t> are mM. For daily rate, multiply</a:t>
              </a:r>
              <a:r>
                <a:rPr lang="en-GB" baseline="0">
                  <a:effectLst/>
                </a:rPr>
                <a:t> by 24.</a:t>
              </a: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endParaRPr lang="en-GB" baseline="0">
                <a:effectLst/>
              </a:endParaRP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GB" sz="1100" b="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𝑞𝑆</m:t>
                    </m:r>
                    <m:r>
                      <a:rPr lang="en-GB" sz="110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=</m:t>
                    </m:r>
                    <m:r>
                      <a:rPr lang="en-GB" sz="1100" b="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1000 </m:t>
                    </m:r>
                    <m:f>
                      <m:fPr>
                        <m:ctrlPr>
                          <a:rPr lang="en-GB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lang="en-GB" sz="1100" b="0" i="1">
                                <a:solidFill>
                                  <a:schemeClr val="dk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lang="en-GB" sz="1100" b="0" i="1">
                                <a:solidFill>
                                  <a:schemeClr val="dk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𝑟</m:t>
                            </m:r>
                          </m:e>
                          <m:sub>
                            <m:r>
                              <a:rPr lang="en-GB" sz="1100" b="0" i="1">
                                <a:solidFill>
                                  <a:schemeClr val="dk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𝑆𝑢𝑙𝑓𝑎𝑡𝑒</m:t>
                            </m:r>
                          </m:sub>
                        </m:sSub>
                      </m:num>
                      <m:den>
                        <m:r>
                          <a:rPr lang="en-GB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𝐶𝐷𝑊</m:t>
                        </m:r>
                      </m:den>
                    </m:f>
                  </m:oMath>
                </m:oMathPara>
              </a14:m>
              <a:endParaRPr lang="en-NL">
                <a:effectLst/>
              </a:endParaRP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endParaRPr lang="en-GB">
                <a:effectLst/>
              </a:endParaRPr>
            </a:p>
            <a:p>
              <a:endParaRPr lang="en-GB" sz="1100" baseline="0"/>
            </a:p>
            <a:p>
              <a:r>
                <a:rPr lang="en-GB" sz="1100" baseline="0"/>
                <a:t>Sulfate reduction rate equals sulfide production rate so equals the volumetric sulfide production rate (VSPR).</a:t>
              </a:r>
            </a:p>
            <a:p>
              <a:r>
                <a:rPr lang="en-GB" sz="1100" baseline="0"/>
                <a:t>All sulfide is present as H2S (Mw = 34.08) given that the pH is ≤ 5.0 throughout the experiments.</a:t>
              </a:r>
            </a:p>
            <a:p>
              <a:endParaRPr lang="en-GB" sz="1100" baseline="0"/>
            </a:p>
            <a:p>
              <a:endParaRPr lang="en-GB" sz="1100"/>
            </a:p>
          </xdr:txBody>
        </xdr:sp>
      </mc:Choice>
      <mc:Fallback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B0E715E4-D014-40E9-A2CB-87F125CA5B49}"/>
                </a:ext>
              </a:extLst>
            </xdr:cNvPr>
            <xdr:cNvSpPr txBox="1"/>
          </xdr:nvSpPr>
          <xdr:spPr>
            <a:xfrm>
              <a:off x="21175559" y="1418414"/>
              <a:ext cx="7379443" cy="6171774"/>
            </a:xfrm>
            <a:prstGeom prst="rect">
              <a:avLst/>
            </a:prstGeom>
            <a:solidFill>
              <a:schemeClr val="lt1"/>
            </a:solidFill>
            <a:ln w="9525" cmpd="sng">
              <a:solidFill>
                <a:schemeClr val="lt1">
                  <a:shade val="50000"/>
                </a:schemeClr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GB" sz="1100" b="1"/>
                <a:t>Table S4.</a:t>
              </a:r>
            </a:p>
            <a:p>
              <a:br>
                <a:rPr lang="en-GB" sz="1100"/>
              </a:br>
              <a:r>
                <a:rPr lang="en-GB" sz="1100"/>
                <a:t>Steady state</a:t>
              </a:r>
              <a:r>
                <a:rPr lang="en-GB" sz="1100" baseline="0"/>
                <a:t> calculations for sulfate:</a:t>
              </a:r>
            </a:p>
            <a:p>
              <a:endParaRPr lang="en-GB" sz="1100" baseline="0"/>
            </a:p>
            <a:p>
              <a:pPr/>
              <a:r>
                <a:rPr lang="en-US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𝑑𝑆</a:t>
              </a:r>
              <a:r>
                <a:rPr lang="en-GB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/</a:t>
              </a:r>
              <a:r>
                <a:rPr lang="en-US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𝑑𝑡</a:t>
              </a:r>
              <a:r>
                <a:rPr lang="en-GB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=</a:t>
              </a:r>
              <a:r>
                <a:rPr lang="en-US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𝐹</a:t>
              </a:r>
              <a:r>
                <a:rPr lang="en-GB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𝑖𝑛∗𝑆_𝑖𝑛− 𝐹</a:t>
              </a:r>
              <a:r>
                <a:rPr lang="en-GB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𝑜𝑢𝑡∗𝑆_𝑜𝑢𝑡+𝑉 ∗𝑟_𝑆𝑢𝑙𝑓𝑎𝑡𝑒</a:t>
              </a:r>
              <a:endParaRPr lang="en-GB" sz="1100"/>
            </a:p>
            <a:p>
              <a:endParaRPr lang="en-GB" sz="1100"/>
            </a:p>
            <a:p>
              <a:r>
                <a:rPr lang="en-GB" sz="1100"/>
                <a:t>Steady state assigned afte</a:t>
              </a:r>
              <a:r>
                <a:rPr lang="en-GB" sz="1100" baseline="0"/>
                <a:t>r three hydraulic retion times (HRT) with ≤ 15% variation in OD/metabolites). For HRT, at d</a:t>
              </a:r>
              <a:r>
                <a:rPr lang="en-GB" sz="1100"/>
                <a:t>ilution</a:t>
              </a:r>
              <a:r>
                <a:rPr lang="en-GB" sz="1100" baseline="0"/>
                <a:t> rate of </a:t>
              </a:r>
              <a:r>
                <a:rPr lang="en-GB" sz="1100"/>
                <a:t>0.015 h</a:t>
              </a:r>
              <a:r>
                <a:rPr lang="en-GB" sz="1100" baseline="30000"/>
                <a:t>-1</a:t>
              </a:r>
              <a:r>
                <a:rPr lang="en-GB" sz="1100"/>
                <a:t>, 3 HRT = 8.3</a:t>
              </a:r>
              <a:r>
                <a:rPr lang="en-GB" sz="1100" baseline="0"/>
                <a:t> days or 200 h.</a:t>
              </a:r>
            </a:p>
            <a:p>
              <a:endParaRPr lang="en-GB" sz="1100"/>
            </a:p>
            <a:p>
              <a:r>
                <a:rPr lang="en-GB" sz="1100" baseline="0"/>
                <a:t>This allows the following assumption:</a:t>
              </a:r>
            </a:p>
            <a:p>
              <a:pPr/>
              <a:r>
                <a:rPr lang="en-US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𝑑𝑆</a:t>
              </a:r>
              <a:r>
                <a:rPr lang="en-GB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/</a:t>
              </a:r>
              <a:r>
                <a:rPr lang="en-US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𝑑𝑡</a:t>
              </a:r>
              <a:r>
                <a:rPr lang="en-GB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=</a:t>
              </a:r>
              <a:r>
                <a:rPr lang="en-US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0</a:t>
              </a:r>
              <a:endParaRPr lang="en-GB" sz="1100" baseline="0"/>
            </a:p>
            <a:p>
              <a:endParaRPr lang="en-GB" sz="1100" baseline="0"/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𝑉 ∗𝑟_𝑆𝑢𝑙𝑓𝑎𝑡𝑒</a:t>
              </a:r>
              <a:r>
                <a:rPr lang="en-GB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=</a:t>
              </a:r>
              <a:r>
                <a:rPr lang="en-US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𝐹</a:t>
              </a:r>
              <a:r>
                <a:rPr lang="en-GB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𝑜𝑢𝑡∗𝑆_𝑜𝑢𝑡−𝐹</a:t>
              </a:r>
              <a:r>
                <a:rPr lang="en-GB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𝑖𝑛∗𝑆_𝑖𝑛</a:t>
              </a:r>
              <a:endParaRPr lang="en-GB">
                <a:effectLst/>
              </a:endParaRP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endParaRPr lang="en-GB">
                <a:effectLst/>
              </a:endParaRP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GB">
                  <a:effectLst/>
                </a:rPr>
                <a:t>In</a:t>
              </a:r>
              <a:r>
                <a:rPr lang="en-GB" baseline="0">
                  <a:effectLst/>
                </a:rPr>
                <a:t> which (chemostat): </a:t>
              </a: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𝐹</a:t>
              </a:r>
              <a:r>
                <a:rPr lang="en-GB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𝑜𝑢𝑡= 𝐹</a:t>
              </a:r>
              <a:r>
                <a:rPr lang="en-GB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𝑖𝑛</a:t>
              </a:r>
              <a:endParaRPr lang="en-GB">
                <a:effectLst/>
              </a:endParaRP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endParaRPr lang="en-GB" sz="1100" baseline="0"/>
            </a:p>
            <a:p>
              <a:pPr/>
              <a:r>
                <a:rPr lang="en-US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𝑉 ∗𝑟_𝑆𝑢𝑙𝑓𝑎𝑡𝑒</a:t>
              </a:r>
              <a:r>
                <a:rPr lang="en-GB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=</a:t>
              </a:r>
              <a:r>
                <a:rPr lang="en-US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𝐹∗𝑆_𝑜𝑢𝑡−𝐹∗𝑆_𝑖𝑛</a:t>
              </a:r>
              <a:endParaRPr lang="en-GB" sz="1100" baseline="0"/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endParaRPr lang="en-US" sz="1100" b="0" i="1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𝑟_𝑆𝑢𝑙𝑓𝑎𝑡𝑒</a:t>
              </a:r>
              <a:r>
                <a:rPr lang="en-GB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=(</a:t>
              </a:r>
              <a:r>
                <a:rPr lang="en-US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𝐹∗𝑆_𝑜𝑢𝑡−𝐹∗𝑆_𝑖𝑛</a:t>
              </a:r>
              <a:r>
                <a:rPr lang="en-GB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/</a:t>
              </a:r>
              <a:r>
                <a:rPr lang="en-US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𝑉</a:t>
              </a:r>
              <a:endParaRPr lang="en-GB">
                <a:effectLst/>
              </a:endParaRPr>
            </a:p>
            <a:p>
              <a:endParaRPr lang="en-GB" sz="1100" baseline="0"/>
            </a:p>
            <a:p>
              <a:pPr/>
              <a:r>
                <a:rPr lang="en-US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𝑟_𝑆𝑢𝑙𝑓𝑎𝑡𝑒</a:t>
              </a:r>
              <a:r>
                <a:rPr lang="en-GB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=</a:t>
              </a:r>
              <a:r>
                <a:rPr lang="en-US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𝐹</a:t>
              </a:r>
              <a:r>
                <a:rPr lang="en-GB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/</a:t>
              </a:r>
              <a:r>
                <a:rPr lang="en-US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𝑉(𝑆_𝑜𝑢𝑡−𝑆_𝑖𝑛)</a:t>
              </a:r>
              <a:endParaRPr lang="en-GB" sz="1100" baseline="0"/>
            </a:p>
            <a:p>
              <a:endParaRPr lang="en-GB" sz="1100" baseline="0"/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𝑟_𝑆𝑢𝑙𝑓𝑎𝑡𝑒</a:t>
              </a:r>
              <a:r>
                <a:rPr lang="en-GB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=</a:t>
              </a:r>
              <a:r>
                <a:rPr lang="en-US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𝐷</a:t>
              </a:r>
              <a:r>
                <a:rPr lang="en-US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(𝑆_𝑜𝑢𝑡−𝑆_𝑖𝑛)</a:t>
              </a:r>
              <a:endParaRPr lang="en-GB">
                <a:effectLst/>
              </a:endParaRP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endParaRPr lang="en-US" sz="1100" b="0">
                <a:solidFill>
                  <a:schemeClr val="dk1"/>
                </a:solidFill>
                <a:effectLst/>
                <a:ea typeface="+mn-ea"/>
                <a:cs typeface="+mn-cs"/>
              </a:endParaRP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endParaRPr lang="en-US" sz="1100" b="0">
                <a:solidFill>
                  <a:schemeClr val="dk1"/>
                </a:solidFill>
                <a:effectLst/>
                <a:ea typeface="+mn-ea"/>
                <a:cs typeface="+mn-cs"/>
              </a:endParaRP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sz="1100" b="0">
                  <a:solidFill>
                    <a:schemeClr val="dk1"/>
                  </a:solidFill>
                  <a:effectLst/>
                  <a:ea typeface="+mn-ea"/>
                  <a:cs typeface="+mn-cs"/>
                </a:rPr>
                <a:t>Dimensions: </a:t>
              </a:r>
              <a:r>
                <a:rPr lang="en-US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𝑟_𝑆𝑢𝑙𝑓𝑎𝑡𝑒</a:t>
              </a:r>
              <a:r>
                <a:rPr lang="en-GB">
                  <a:effectLst/>
                </a:rPr>
                <a:t> in mM h</a:t>
              </a:r>
              <a:r>
                <a:rPr lang="en-GB" baseline="30000">
                  <a:effectLst/>
                </a:rPr>
                <a:t>-1 </a:t>
              </a:r>
              <a:r>
                <a:rPr lang="en-GB" baseline="0">
                  <a:effectLst/>
                </a:rPr>
                <a:t>or mmol/L/h, as </a:t>
              </a:r>
              <a:r>
                <a:rPr lang="en-US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𝐷</a:t>
              </a:r>
              <a:r>
                <a:rPr lang="en-GB" baseline="0">
                  <a:effectLst/>
                </a:rPr>
                <a:t> = h</a:t>
              </a:r>
              <a:r>
                <a:rPr lang="en-GB" baseline="30000">
                  <a:effectLst/>
                </a:rPr>
                <a:t>-1</a:t>
              </a:r>
              <a:r>
                <a:rPr lang="en-GB" baseline="0">
                  <a:effectLst/>
                </a:rPr>
                <a:t>, and both </a:t>
              </a:r>
              <a:r>
                <a:rPr lang="en-US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𝑆_𝑜𝑢𝑡</a:t>
              </a:r>
              <a:r>
                <a:rPr lang="en-GB">
                  <a:effectLst/>
                </a:rPr>
                <a:t> and </a:t>
              </a:r>
              <a:r>
                <a:rPr lang="en-US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𝑆_𝑖𝑛</a:t>
              </a:r>
              <a:r>
                <a:rPr lang="en-GB">
                  <a:effectLst/>
                </a:rPr>
                <a:t> are mM. For daily rate, multiply</a:t>
              </a:r>
              <a:r>
                <a:rPr lang="en-GB" baseline="0">
                  <a:effectLst/>
                </a:rPr>
                <a:t> by 24.</a:t>
              </a: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endParaRPr lang="en-GB" baseline="0">
                <a:effectLst/>
              </a:endParaRP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GB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𝑞𝑆</a:t>
              </a:r>
              <a:r>
                <a:rPr lang="en-GB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=</a:t>
              </a:r>
              <a:r>
                <a:rPr lang="en-GB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1000  𝑟_𝑆𝑢𝑙𝑓𝑎𝑡𝑒/𝐶𝐷𝑊</a:t>
              </a:r>
              <a:endParaRPr lang="en-NL">
                <a:effectLst/>
              </a:endParaRP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endParaRPr lang="en-GB">
                <a:effectLst/>
              </a:endParaRPr>
            </a:p>
            <a:p>
              <a:endParaRPr lang="en-GB" sz="1100" baseline="0"/>
            </a:p>
            <a:p>
              <a:r>
                <a:rPr lang="en-GB" sz="1100" baseline="0"/>
                <a:t>Sulfate reduction rate equals sulfide production rate so equals the volumetric sulfide production rate (VSPR).</a:t>
              </a:r>
            </a:p>
            <a:p>
              <a:r>
                <a:rPr lang="en-GB" sz="1100" baseline="0"/>
                <a:t>All sulfide is present as H2S (Mw = 34.08) given that the pH is ≤ 5.0 throughout the experiments.</a:t>
              </a:r>
            </a:p>
            <a:p>
              <a:endParaRPr lang="en-GB" sz="1100" baseline="0"/>
            </a:p>
            <a:p>
              <a:endParaRPr lang="en-GB" sz="1100"/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24"/>
  <sheetViews>
    <sheetView tabSelected="1" zoomScale="55" zoomScaleNormal="55" workbookViewId="0">
      <selection activeCell="Q54" sqref="Q54"/>
    </sheetView>
  </sheetViews>
  <sheetFormatPr defaultRowHeight="14.4" x14ac:dyDescent="0.3"/>
  <cols>
    <col min="1" max="1" width="24.5546875" customWidth="1"/>
    <col min="2" max="2" width="29" customWidth="1"/>
    <col min="3" max="3" width="15.33203125" customWidth="1"/>
    <col min="4" max="4" width="22" customWidth="1"/>
    <col min="5" max="5" width="30.6640625" customWidth="1"/>
    <col min="6" max="6" width="26.44140625" customWidth="1"/>
    <col min="7" max="7" width="36.6640625" customWidth="1"/>
    <col min="8" max="8" width="35.44140625" customWidth="1"/>
    <col min="9" max="9" width="40.88671875" customWidth="1"/>
    <col min="10" max="10" width="19.6640625" customWidth="1"/>
    <col min="11" max="11" width="24.21875" customWidth="1"/>
    <col min="12" max="12" width="22.88671875" customWidth="1"/>
    <col min="13" max="13" width="16.109375" customWidth="1"/>
    <col min="14" max="14" width="13.6640625" customWidth="1"/>
    <col min="15" max="15" width="18.6640625" customWidth="1"/>
    <col min="16" max="16" width="16.5546875" customWidth="1"/>
    <col min="17" max="17" width="21.33203125" customWidth="1"/>
    <col min="18" max="18" width="13.6640625" customWidth="1"/>
    <col min="19" max="19" width="17.5546875" customWidth="1"/>
    <col min="20" max="20" width="23.6640625" customWidth="1"/>
    <col min="21" max="21" width="19" customWidth="1"/>
    <col min="22" max="22" width="22.33203125" style="5" bestFit="1" customWidth="1"/>
    <col min="23" max="23" width="24.5546875" style="5" bestFit="1" customWidth="1"/>
    <col min="24" max="24" width="28.6640625" bestFit="1" customWidth="1"/>
    <col min="25" max="25" width="28.5546875" customWidth="1"/>
    <col min="26" max="26" width="15.6640625" customWidth="1"/>
    <col min="27" max="27" width="20.44140625" bestFit="1" customWidth="1"/>
  </cols>
  <sheetData>
    <row r="1" spans="1:27" ht="15" thickBot="1" x14ac:dyDescent="0.3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2" t="s">
        <v>9</v>
      </c>
      <c r="K1" s="2" t="s">
        <v>9</v>
      </c>
      <c r="L1" s="4" t="s">
        <v>10</v>
      </c>
      <c r="V1"/>
    </row>
    <row r="2" spans="1:27" x14ac:dyDescent="0.3">
      <c r="A2" s="6">
        <v>5</v>
      </c>
      <c r="B2" s="7" t="s">
        <v>11</v>
      </c>
      <c r="C2" s="8">
        <v>1.4999999999999999E-2</v>
      </c>
      <c r="D2" s="9">
        <f>M79</f>
        <v>2.4754817142857131</v>
      </c>
      <c r="E2" s="9">
        <f>N79</f>
        <v>3.4040346231961817E-2</v>
      </c>
      <c r="F2" s="10">
        <f>M95</f>
        <v>84.364416822857109</v>
      </c>
      <c r="G2" s="10">
        <f>N95</f>
        <v>1.1600949995852523</v>
      </c>
      <c r="H2" s="10">
        <f>M111</f>
        <v>22.818416260218481</v>
      </c>
      <c r="I2" s="10">
        <f>N111</f>
        <v>1.4129872225662141</v>
      </c>
      <c r="J2" s="11">
        <f>AVERAGE(C11:J13)</f>
        <v>0.55212500000000009</v>
      </c>
      <c r="K2" s="11">
        <f>_xlfn.STDEV.S(C11:J13)</f>
        <v>2.8620929556805993E-2</v>
      </c>
      <c r="L2" s="12">
        <f>J2*254.84</f>
        <v>140.70353500000002</v>
      </c>
      <c r="V2"/>
    </row>
    <row r="3" spans="1:27" x14ac:dyDescent="0.3">
      <c r="A3" s="13">
        <v>4.4000000000000004</v>
      </c>
      <c r="B3" s="14" t="s">
        <v>11</v>
      </c>
      <c r="C3" s="15">
        <v>1.4999999999999999E-2</v>
      </c>
      <c r="D3" s="16">
        <f>M82</f>
        <v>3.0788789999999993</v>
      </c>
      <c r="E3" s="16">
        <f>N82</f>
        <v>0.22411400171620247</v>
      </c>
      <c r="F3" s="17">
        <f>M98</f>
        <v>104.92819631999998</v>
      </c>
      <c r="G3" s="17">
        <f>N98</f>
        <v>7.6378051784881853</v>
      </c>
      <c r="H3" s="17">
        <f>M114</f>
        <v>26.506680545652856</v>
      </c>
      <c r="I3" s="17">
        <f>N114</f>
        <v>1.4657888594723785</v>
      </c>
      <c r="J3" s="18">
        <f>AVERAGE(C24:K26)</f>
        <v>0.4541481481481483</v>
      </c>
      <c r="K3" s="18">
        <f>_xlfn.STDEV.S(C24:K26)</f>
        <v>2.0667149153452545E-2</v>
      </c>
      <c r="L3" s="19">
        <f>J3*254.84</f>
        <v>115.73511407407412</v>
      </c>
      <c r="V3"/>
    </row>
    <row r="4" spans="1:27" x14ac:dyDescent="0.3">
      <c r="A4" s="20">
        <v>3.5</v>
      </c>
      <c r="B4" s="14" t="s">
        <v>11</v>
      </c>
      <c r="C4" s="15">
        <v>1.4999999999999999E-2</v>
      </c>
      <c r="D4" s="21">
        <f>M85</f>
        <v>2.9995334999999996</v>
      </c>
      <c r="E4" s="21">
        <f>N85</f>
        <v>0.12974547889522001</v>
      </c>
      <c r="F4" s="17">
        <f>M101</f>
        <v>102.22410167999995</v>
      </c>
      <c r="G4" s="17">
        <f>N101</f>
        <v>4.4217259207491075</v>
      </c>
      <c r="H4" s="17">
        <f>M117</f>
        <v>25.295951710064738</v>
      </c>
      <c r="I4" s="17">
        <f>N117</f>
        <v>1.2147178348098251</v>
      </c>
      <c r="J4" s="18">
        <f>AVERAGE(C37:K39)</f>
        <v>0.46144444444444443</v>
      </c>
      <c r="K4" s="18">
        <f>_xlfn.STDEV.S(C37:K39)</f>
        <v>2.4005341285980714E-2</v>
      </c>
      <c r="L4" s="19">
        <f>J4*254.84</f>
        <v>117.59450222222222</v>
      </c>
      <c r="V4"/>
    </row>
    <row r="5" spans="1:27" x14ac:dyDescent="0.3">
      <c r="A5" s="22">
        <v>3.2</v>
      </c>
      <c r="B5" s="23" t="s">
        <v>12</v>
      </c>
      <c r="C5" s="24">
        <v>1.4999999999999999E-2</v>
      </c>
      <c r="D5" s="21">
        <f>M89</f>
        <v>2.8612439999999992</v>
      </c>
      <c r="E5" s="21">
        <f>N89</f>
        <v>0.10710546414632618</v>
      </c>
      <c r="F5" s="25">
        <f>M105</f>
        <v>97.511195519999973</v>
      </c>
      <c r="G5" s="25">
        <f>N105</f>
        <v>3.650154218106799</v>
      </c>
      <c r="H5" s="25">
        <f>M121</f>
        <v>29.632371535138521</v>
      </c>
      <c r="I5" s="25">
        <f>N121</f>
        <v>7.2486688763457376</v>
      </c>
      <c r="J5" s="26">
        <f>AVERAGE(C50:K51)</f>
        <v>0.47338888888888891</v>
      </c>
      <c r="K5" s="26">
        <f>_xlfn.STDEV.S(C50:K51)</f>
        <v>2.8021292091149477E-2</v>
      </c>
      <c r="L5" s="27">
        <f>J5*254.84</f>
        <v>120.63842444444445</v>
      </c>
      <c r="V5"/>
    </row>
    <row r="6" spans="1:27" ht="15" thickBot="1" x14ac:dyDescent="0.35">
      <c r="A6" s="28">
        <v>2.9</v>
      </c>
      <c r="B6" s="29" t="s">
        <v>12</v>
      </c>
      <c r="C6" s="30">
        <v>0.01</v>
      </c>
      <c r="D6" s="31">
        <f>M91</f>
        <v>1.8481905000000001</v>
      </c>
      <c r="E6" s="31">
        <f>N91</f>
        <v>1.4070717838831187E-2</v>
      </c>
      <c r="F6" s="32">
        <f>M107</f>
        <v>62.986332239999989</v>
      </c>
      <c r="G6" s="32">
        <f>N107</f>
        <v>0.47953006394736691</v>
      </c>
      <c r="H6" s="32">
        <f>M123</f>
        <v>18.879454174067089</v>
      </c>
      <c r="I6" s="32">
        <f>N123</f>
        <v>3.9834961561390987</v>
      </c>
      <c r="J6" s="33">
        <f>AVERAGE(C61:K62)</f>
        <v>0.38861111111111113</v>
      </c>
      <c r="K6" s="33">
        <f>_xlfn.STDEV.S(C61:K62)</f>
        <v>6.6614906377131633E-2</v>
      </c>
      <c r="L6" s="34">
        <f>J6*254.84</f>
        <v>99.033655555555555</v>
      </c>
      <c r="V6"/>
    </row>
    <row r="7" spans="1:27" ht="15" thickBot="1" x14ac:dyDescent="0.35">
      <c r="P7" s="5"/>
      <c r="Q7" s="5"/>
      <c r="R7" s="5"/>
      <c r="S7" s="5"/>
      <c r="T7" s="5"/>
      <c r="U7" s="5"/>
      <c r="X7" s="5"/>
      <c r="Y7" s="5"/>
      <c r="Z7" s="5"/>
      <c r="AA7" s="5"/>
    </row>
    <row r="8" spans="1:27" ht="15" thickBot="1" x14ac:dyDescent="0.35">
      <c r="A8" s="35" t="s">
        <v>0</v>
      </c>
      <c r="B8" s="36" t="s">
        <v>13</v>
      </c>
      <c r="C8" s="37">
        <v>1</v>
      </c>
      <c r="D8" s="37">
        <v>2</v>
      </c>
      <c r="E8" s="37">
        <v>3</v>
      </c>
      <c r="F8" s="37">
        <v>4</v>
      </c>
      <c r="G8" s="37">
        <v>5</v>
      </c>
      <c r="H8" s="37">
        <v>6</v>
      </c>
      <c r="I8" s="37">
        <v>7</v>
      </c>
      <c r="J8" s="37">
        <v>8</v>
      </c>
      <c r="K8" s="38">
        <v>9</v>
      </c>
      <c r="N8" s="5"/>
      <c r="O8" s="5"/>
      <c r="P8" s="5"/>
      <c r="Q8" s="5"/>
      <c r="R8" s="5"/>
      <c r="S8" s="5"/>
      <c r="T8" s="5"/>
      <c r="U8" s="5"/>
      <c r="X8" s="5"/>
      <c r="Y8" s="5"/>
      <c r="Z8" s="5"/>
      <c r="AA8" s="5"/>
    </row>
    <row r="9" spans="1:27" x14ac:dyDescent="0.3">
      <c r="A9" s="39">
        <v>5</v>
      </c>
      <c r="B9" s="40" t="s">
        <v>14</v>
      </c>
      <c r="C9" s="41">
        <v>244.166666666667</v>
      </c>
      <c r="D9" s="41">
        <v>262.33333333333337</v>
      </c>
      <c r="E9" s="41">
        <v>291</v>
      </c>
      <c r="F9" s="41">
        <v>314.5</v>
      </c>
      <c r="G9" s="41">
        <v>368.66666666666663</v>
      </c>
      <c r="H9" s="41">
        <v>391.16666666666663</v>
      </c>
      <c r="I9" s="41">
        <v>417.66666666666663</v>
      </c>
      <c r="J9" s="41">
        <v>443.25</v>
      </c>
      <c r="K9" s="42"/>
      <c r="N9" s="5"/>
      <c r="O9" s="5"/>
      <c r="P9" s="5"/>
      <c r="Q9" s="5"/>
      <c r="R9" s="5"/>
      <c r="S9" s="5"/>
      <c r="T9" s="5"/>
      <c r="U9" s="5"/>
    </row>
    <row r="10" spans="1:27" x14ac:dyDescent="0.3">
      <c r="A10" s="43" t="s">
        <v>15</v>
      </c>
      <c r="B10" s="44" t="s">
        <v>16</v>
      </c>
      <c r="C10" s="45">
        <f t="shared" ref="C10:I10" si="0">C9+112.166666666667</f>
        <v>356.333333333334</v>
      </c>
      <c r="D10" s="45">
        <f t="shared" si="0"/>
        <v>374.50000000000034</v>
      </c>
      <c r="E10" s="45">
        <f t="shared" si="0"/>
        <v>403.16666666666697</v>
      </c>
      <c r="F10" s="45">
        <f>R29+112.166666666667</f>
        <v>112.166666666667</v>
      </c>
      <c r="G10" s="45">
        <f t="shared" si="0"/>
        <v>480.8333333333336</v>
      </c>
      <c r="H10" s="45">
        <f t="shared" si="0"/>
        <v>503.3333333333336</v>
      </c>
      <c r="I10" s="45">
        <f t="shared" si="0"/>
        <v>529.8333333333336</v>
      </c>
      <c r="J10" s="45">
        <f>J9+112.166666666667</f>
        <v>555.41666666666697</v>
      </c>
      <c r="K10" s="46"/>
      <c r="N10" s="5"/>
      <c r="O10" s="5"/>
      <c r="P10" s="5"/>
      <c r="Q10" s="5"/>
      <c r="R10" s="5"/>
      <c r="S10" s="5"/>
      <c r="T10" s="5"/>
      <c r="U10" s="5"/>
    </row>
    <row r="11" spans="1:27" x14ac:dyDescent="0.3">
      <c r="A11" s="47"/>
      <c r="B11" s="44" t="s">
        <v>17</v>
      </c>
      <c r="C11" s="45">
        <v>0.57999999999999996</v>
      </c>
      <c r="D11" s="45">
        <v>0.55300000000000005</v>
      </c>
      <c r="E11" s="45">
        <v>0.51200000000000001</v>
      </c>
      <c r="F11" s="45">
        <v>0.51</v>
      </c>
      <c r="G11" s="45">
        <v>0.52100000000000002</v>
      </c>
      <c r="H11" s="45">
        <v>0.52300000000000002</v>
      </c>
      <c r="I11" s="45">
        <v>0.51900000000000002</v>
      </c>
      <c r="J11" s="45">
        <v>0.51700000000000002</v>
      </c>
      <c r="K11" s="46"/>
      <c r="N11" s="5"/>
      <c r="O11" s="5"/>
      <c r="P11" s="5"/>
      <c r="Q11" s="5"/>
      <c r="R11" s="5"/>
      <c r="S11" s="5"/>
      <c r="T11" s="5"/>
      <c r="U11" s="5"/>
    </row>
    <row r="12" spans="1:27" x14ac:dyDescent="0.3">
      <c r="A12" s="47"/>
      <c r="B12" s="44" t="s">
        <v>18</v>
      </c>
      <c r="C12" s="45">
        <v>0.58499999999999996</v>
      </c>
      <c r="D12" s="45">
        <v>0.52900000000000003</v>
      </c>
      <c r="E12" s="45">
        <v>0.52400000000000002</v>
      </c>
      <c r="F12" s="45">
        <v>0.53600000000000003</v>
      </c>
      <c r="G12" s="45">
        <v>0.55400000000000005</v>
      </c>
      <c r="H12" s="45">
        <v>0.56200000000000006</v>
      </c>
      <c r="I12" s="45">
        <v>0.54300000000000004</v>
      </c>
      <c r="J12" s="45">
        <v>0.54800000000000004</v>
      </c>
      <c r="K12" s="46"/>
      <c r="N12" s="5"/>
      <c r="O12" s="5"/>
      <c r="P12" s="5"/>
      <c r="Q12" s="5"/>
      <c r="R12" s="5"/>
      <c r="S12" s="5"/>
      <c r="T12" s="5"/>
      <c r="U12" s="5"/>
    </row>
    <row r="13" spans="1:27" x14ac:dyDescent="0.3">
      <c r="A13" s="47"/>
      <c r="B13" s="44" t="s">
        <v>19</v>
      </c>
      <c r="C13" s="45">
        <v>0.6</v>
      </c>
      <c r="D13" s="45">
        <v>0.58399999999999996</v>
      </c>
      <c r="E13" s="45">
        <v>0.55800000000000005</v>
      </c>
      <c r="F13" s="45">
        <v>0.56999999999999995</v>
      </c>
      <c r="G13" s="45">
        <v>0.59799999999999998</v>
      </c>
      <c r="H13" s="45">
        <v>0.58899999999999997</v>
      </c>
      <c r="I13" s="45">
        <v>0.57199999999999995</v>
      </c>
      <c r="J13" s="45">
        <v>0.56399999999999995</v>
      </c>
      <c r="K13" s="46"/>
      <c r="N13" s="5"/>
      <c r="O13" s="5"/>
      <c r="P13" s="5"/>
      <c r="Q13" s="5"/>
      <c r="R13" s="5"/>
      <c r="S13" s="5"/>
      <c r="T13" s="5"/>
    </row>
    <row r="14" spans="1:27" x14ac:dyDescent="0.3">
      <c r="A14" s="48"/>
      <c r="B14" s="44" t="s">
        <v>20</v>
      </c>
      <c r="C14" s="45">
        <f>C11*254.84</f>
        <v>147.80719999999999</v>
      </c>
      <c r="D14" s="45">
        <f t="shared" ref="D14:J16" si="1">D11*254.84</f>
        <v>140.92652000000001</v>
      </c>
      <c r="E14" s="45">
        <f t="shared" si="1"/>
        <v>130.47808000000001</v>
      </c>
      <c r="F14" s="45">
        <f>R11*254.84</f>
        <v>0</v>
      </c>
      <c r="G14" s="45">
        <f t="shared" si="1"/>
        <v>132.77164000000002</v>
      </c>
      <c r="H14" s="45">
        <f t="shared" si="1"/>
        <v>133.28131999999999</v>
      </c>
      <c r="I14" s="45">
        <f t="shared" si="1"/>
        <v>132.26196000000002</v>
      </c>
      <c r="J14" s="45">
        <f t="shared" si="1"/>
        <v>131.75228000000001</v>
      </c>
      <c r="K14" s="46"/>
      <c r="N14" s="5"/>
      <c r="O14" s="5"/>
      <c r="P14" s="5"/>
      <c r="Q14" s="5"/>
      <c r="R14" s="5"/>
      <c r="S14" s="5"/>
      <c r="T14" s="5"/>
    </row>
    <row r="15" spans="1:27" x14ac:dyDescent="0.3">
      <c r="A15" s="48"/>
      <c r="B15" s="44" t="s">
        <v>21</v>
      </c>
      <c r="C15" s="45">
        <f>C12*254.84</f>
        <v>149.0814</v>
      </c>
      <c r="D15" s="45">
        <f t="shared" si="1"/>
        <v>134.81036</v>
      </c>
      <c r="E15" s="45">
        <f t="shared" si="1"/>
        <v>133.53616</v>
      </c>
      <c r="F15" s="45">
        <f>R12*254.84</f>
        <v>0</v>
      </c>
      <c r="G15" s="45">
        <f t="shared" si="1"/>
        <v>141.18136000000001</v>
      </c>
      <c r="H15" s="45">
        <f t="shared" si="1"/>
        <v>143.22008000000002</v>
      </c>
      <c r="I15" s="45">
        <f t="shared" si="1"/>
        <v>138.37812000000002</v>
      </c>
      <c r="J15" s="45">
        <f t="shared" si="1"/>
        <v>139.65232</v>
      </c>
      <c r="K15" s="46"/>
      <c r="N15" s="5"/>
      <c r="O15" s="5"/>
      <c r="P15" s="5"/>
      <c r="Q15" s="5"/>
      <c r="R15" s="5"/>
      <c r="S15" s="5"/>
      <c r="T15" s="5"/>
    </row>
    <row r="16" spans="1:27" x14ac:dyDescent="0.3">
      <c r="A16" s="48"/>
      <c r="B16" s="44" t="s">
        <v>22</v>
      </c>
      <c r="C16" s="45">
        <f>C13*254.84</f>
        <v>152.904</v>
      </c>
      <c r="D16" s="45">
        <f t="shared" si="1"/>
        <v>148.82656</v>
      </c>
      <c r="E16" s="45">
        <f t="shared" si="1"/>
        <v>142.20072000000002</v>
      </c>
      <c r="F16" s="45">
        <f>R13*254.84</f>
        <v>0</v>
      </c>
      <c r="G16" s="45">
        <f t="shared" si="1"/>
        <v>152.39431999999999</v>
      </c>
      <c r="H16" s="45">
        <f t="shared" si="1"/>
        <v>150.10075999999998</v>
      </c>
      <c r="I16" s="45">
        <f t="shared" si="1"/>
        <v>145.76847999999998</v>
      </c>
      <c r="J16" s="45">
        <f t="shared" si="1"/>
        <v>143.72976</v>
      </c>
      <c r="K16" s="46"/>
      <c r="N16" s="5"/>
      <c r="O16" s="5"/>
      <c r="P16" s="5"/>
      <c r="Q16" s="5"/>
      <c r="R16" s="5"/>
      <c r="S16" s="5"/>
      <c r="T16" s="5"/>
    </row>
    <row r="17" spans="1:20" x14ac:dyDescent="0.3">
      <c r="A17" s="48"/>
      <c r="B17" s="44" t="s">
        <v>23</v>
      </c>
      <c r="C17" s="45">
        <v>13.364100000000001</v>
      </c>
      <c r="D17" s="45">
        <v>13.569699999999999</v>
      </c>
      <c r="E17" s="45">
        <v>13.542400000000001</v>
      </c>
      <c r="F17" s="45">
        <v>13.3245</v>
      </c>
      <c r="G17" s="45">
        <v>13.209</v>
      </c>
      <c r="H17" s="45">
        <v>13.418100000000001</v>
      </c>
      <c r="I17" s="45">
        <v>13.048400000000001</v>
      </c>
      <c r="J17" s="45">
        <v>13.218500000000001</v>
      </c>
      <c r="K17" s="46"/>
      <c r="N17" s="5"/>
      <c r="O17" s="5"/>
      <c r="P17" s="5"/>
      <c r="Q17" s="5"/>
      <c r="R17" s="5"/>
      <c r="S17" s="5"/>
      <c r="T17" s="5"/>
    </row>
    <row r="18" spans="1:20" x14ac:dyDescent="0.3">
      <c r="A18" s="48"/>
      <c r="B18" s="44" t="s">
        <v>24</v>
      </c>
      <c r="C18" s="45">
        <v>13.2325</v>
      </c>
      <c r="D18" s="45">
        <v>13.2925</v>
      </c>
      <c r="E18" s="45">
        <v>13.2052</v>
      </c>
      <c r="F18" s="45">
        <v>13.0055</v>
      </c>
      <c r="G18" s="45">
        <v>13.3864</v>
      </c>
      <c r="H18" s="45">
        <v>13.3116</v>
      </c>
      <c r="I18" s="45">
        <v>13.295999999999999</v>
      </c>
      <c r="J18" s="45">
        <v>13.3062</v>
      </c>
      <c r="K18" s="46"/>
    </row>
    <row r="19" spans="1:20" x14ac:dyDescent="0.3">
      <c r="A19" s="48"/>
      <c r="B19" s="44" t="s">
        <v>25</v>
      </c>
      <c r="C19" s="45">
        <v>14.687799999999999</v>
      </c>
      <c r="D19" s="45">
        <v>13.9163</v>
      </c>
      <c r="E19" s="45">
        <v>13.648999999999999</v>
      </c>
      <c r="F19" s="45">
        <v>13.6275</v>
      </c>
      <c r="G19" s="45">
        <v>13.321</v>
      </c>
      <c r="H19" s="45">
        <v>13.3622</v>
      </c>
      <c r="I19" s="45">
        <v>12.938000000000001</v>
      </c>
      <c r="J19" s="45">
        <v>13.304600000000001</v>
      </c>
      <c r="K19" s="46"/>
    </row>
    <row r="20" spans="1:20" x14ac:dyDescent="0.3">
      <c r="A20" s="48"/>
      <c r="B20" s="44" t="s">
        <v>26</v>
      </c>
      <c r="C20" s="45">
        <v>0</v>
      </c>
      <c r="D20" s="45">
        <f>D9-C9</f>
        <v>18.166666666666373</v>
      </c>
      <c r="E20" s="45">
        <f t="shared" ref="E20:J20" si="2">E9-D9</f>
        <v>28.666666666666629</v>
      </c>
      <c r="F20" s="45">
        <f>R29-E9</f>
        <v>-291</v>
      </c>
      <c r="G20" s="45">
        <f>G9-R29</f>
        <v>368.66666666666663</v>
      </c>
      <c r="H20" s="45">
        <f t="shared" si="2"/>
        <v>22.5</v>
      </c>
      <c r="I20" s="45">
        <f t="shared" si="2"/>
        <v>26.5</v>
      </c>
      <c r="J20" s="45">
        <f t="shared" si="2"/>
        <v>25.583333333333371</v>
      </c>
      <c r="K20" s="46"/>
    </row>
    <row r="21" spans="1:20" ht="15" thickBot="1" x14ac:dyDescent="0.35">
      <c r="A21" s="49"/>
      <c r="B21" s="50" t="s">
        <v>27</v>
      </c>
      <c r="C21" s="51">
        <v>20.221699999999998</v>
      </c>
      <c r="D21" s="51">
        <v>20.221699999999998</v>
      </c>
      <c r="E21" s="51">
        <v>20.221699999999998</v>
      </c>
      <c r="F21" s="51">
        <v>20.221699999999998</v>
      </c>
      <c r="G21" s="51">
        <v>20.221699999999998</v>
      </c>
      <c r="H21" s="51">
        <v>20.221699999999998</v>
      </c>
      <c r="I21" s="51">
        <v>20.221699999999998</v>
      </c>
      <c r="J21" s="51">
        <v>20.221699999999998</v>
      </c>
      <c r="K21" s="52"/>
    </row>
    <row r="22" spans="1:20" x14ac:dyDescent="0.3">
      <c r="A22" s="39">
        <v>4.4000000000000004</v>
      </c>
      <c r="B22" s="40" t="s">
        <v>28</v>
      </c>
      <c r="C22" s="53">
        <v>621.16666666666663</v>
      </c>
      <c r="D22" s="53">
        <v>639.41666666666663</v>
      </c>
      <c r="E22" s="53">
        <v>692.91666666666663</v>
      </c>
      <c r="F22" s="53">
        <v>713.66666666666663</v>
      </c>
      <c r="G22" s="53">
        <v>733.41666666666663</v>
      </c>
      <c r="H22" s="53">
        <v>757.41666666666663</v>
      </c>
      <c r="I22" s="53">
        <v>781.66666666666663</v>
      </c>
      <c r="J22" s="53">
        <v>813.16666666666663</v>
      </c>
      <c r="K22" s="54">
        <v>830.66666666666663</v>
      </c>
    </row>
    <row r="23" spans="1:20" x14ac:dyDescent="0.3">
      <c r="A23" s="43" t="s">
        <v>15</v>
      </c>
      <c r="B23" s="44" t="s">
        <v>16</v>
      </c>
      <c r="C23" s="45">
        <f t="shared" ref="C23:K23" si="3">C22+112.166666666667</f>
        <v>733.3333333333336</v>
      </c>
      <c r="D23" s="45">
        <f t="shared" si="3"/>
        <v>751.5833333333336</v>
      </c>
      <c r="E23" s="45">
        <f t="shared" si="3"/>
        <v>805.0833333333336</v>
      </c>
      <c r="F23" s="45">
        <f t="shared" si="3"/>
        <v>825.8333333333336</v>
      </c>
      <c r="G23" s="45">
        <f t="shared" si="3"/>
        <v>845.5833333333336</v>
      </c>
      <c r="H23" s="45">
        <f t="shared" si="3"/>
        <v>869.5833333333336</v>
      </c>
      <c r="I23" s="45">
        <f t="shared" si="3"/>
        <v>893.8333333333336</v>
      </c>
      <c r="J23" s="45">
        <f t="shared" si="3"/>
        <v>925.3333333333336</v>
      </c>
      <c r="K23" s="46">
        <f t="shared" si="3"/>
        <v>942.8333333333336</v>
      </c>
    </row>
    <row r="24" spans="1:20" x14ac:dyDescent="0.3">
      <c r="A24" s="47"/>
      <c r="B24" s="44" t="s">
        <v>17</v>
      </c>
      <c r="C24" s="45">
        <v>0.46300000000000002</v>
      </c>
      <c r="D24" s="45">
        <v>0.442</v>
      </c>
      <c r="E24" s="45">
        <v>0.44</v>
      </c>
      <c r="F24" s="45">
        <v>0.436</v>
      </c>
      <c r="G24" s="45">
        <v>0.44</v>
      </c>
      <c r="H24" s="45">
        <v>0.438</v>
      </c>
      <c r="I24" s="45">
        <v>0.432</v>
      </c>
      <c r="J24" s="45">
        <v>0.434</v>
      </c>
      <c r="K24" s="46">
        <v>0.438</v>
      </c>
    </row>
    <row r="25" spans="1:20" x14ac:dyDescent="0.3">
      <c r="A25" s="47"/>
      <c r="B25" s="44" t="s">
        <v>18</v>
      </c>
      <c r="C25" s="45">
        <v>0.45900000000000002</v>
      </c>
      <c r="D25" s="45">
        <v>0.46300000000000002</v>
      </c>
      <c r="E25" s="45">
        <v>0.45900000000000002</v>
      </c>
      <c r="F25" s="45">
        <v>0.48199999999999998</v>
      </c>
      <c r="G25" s="45">
        <v>0.49199999999999999</v>
      </c>
      <c r="H25" s="45">
        <v>0.501</v>
      </c>
      <c r="I25" s="45">
        <v>0.496</v>
      </c>
      <c r="J25" s="45">
        <v>0.46100000000000002</v>
      </c>
      <c r="K25" s="46">
        <v>0.45100000000000001</v>
      </c>
    </row>
    <row r="26" spans="1:20" x14ac:dyDescent="0.3">
      <c r="A26" s="47"/>
      <c r="B26" s="44" t="s">
        <v>19</v>
      </c>
      <c r="C26" s="45">
        <v>0.45800000000000002</v>
      </c>
      <c r="D26" s="45">
        <v>0.46800000000000003</v>
      </c>
      <c r="E26" s="45">
        <v>0.45700000000000002</v>
      </c>
      <c r="F26" s="45">
        <v>0.44600000000000001</v>
      </c>
      <c r="G26" s="45">
        <v>0.46</v>
      </c>
      <c r="H26" s="45">
        <v>0.46100000000000002</v>
      </c>
      <c r="I26" s="45">
        <v>0.42899999999999999</v>
      </c>
      <c r="J26" s="45">
        <v>0.42399999999999999</v>
      </c>
      <c r="K26" s="46">
        <v>0.432</v>
      </c>
    </row>
    <row r="27" spans="1:20" x14ac:dyDescent="0.3">
      <c r="A27" s="47"/>
      <c r="B27" s="44" t="s">
        <v>20</v>
      </c>
      <c r="C27" s="45">
        <f>C24*254.84</f>
        <v>117.99092</v>
      </c>
      <c r="D27" s="45">
        <f t="shared" ref="D27:J27" si="4">D24*254.84</f>
        <v>112.63928</v>
      </c>
      <c r="E27" s="45">
        <f t="shared" si="4"/>
        <v>112.1296</v>
      </c>
      <c r="F27" s="45">
        <f t="shared" si="4"/>
        <v>111.11024</v>
      </c>
      <c r="G27" s="45">
        <f t="shared" si="4"/>
        <v>112.1296</v>
      </c>
      <c r="H27" s="45">
        <f t="shared" si="4"/>
        <v>111.61992000000001</v>
      </c>
      <c r="I27" s="45">
        <f t="shared" si="4"/>
        <v>110.09088</v>
      </c>
      <c r="J27" s="45">
        <f t="shared" si="4"/>
        <v>110.60056</v>
      </c>
      <c r="K27" s="46">
        <f>K24*254.84</f>
        <v>111.61992000000001</v>
      </c>
    </row>
    <row r="28" spans="1:20" x14ac:dyDescent="0.3">
      <c r="A28" s="47"/>
      <c r="B28" s="44" t="s">
        <v>21</v>
      </c>
      <c r="C28" s="45">
        <f t="shared" ref="C28:K29" si="5">C25*254.84</f>
        <v>116.97156000000001</v>
      </c>
      <c r="D28" s="45">
        <f t="shared" si="5"/>
        <v>117.99092</v>
      </c>
      <c r="E28" s="45">
        <f t="shared" si="5"/>
        <v>116.97156000000001</v>
      </c>
      <c r="F28" s="45">
        <f t="shared" si="5"/>
        <v>122.83288</v>
      </c>
      <c r="G28" s="45">
        <f t="shared" si="5"/>
        <v>125.38128</v>
      </c>
      <c r="H28" s="45">
        <f t="shared" si="5"/>
        <v>127.67484</v>
      </c>
      <c r="I28" s="45">
        <f t="shared" si="5"/>
        <v>126.40064</v>
      </c>
      <c r="J28" s="45">
        <f t="shared" si="5"/>
        <v>117.48124000000001</v>
      </c>
      <c r="K28" s="46">
        <f t="shared" si="5"/>
        <v>114.93284</v>
      </c>
    </row>
    <row r="29" spans="1:20" x14ac:dyDescent="0.3">
      <c r="A29" s="47"/>
      <c r="B29" s="44" t="s">
        <v>22</v>
      </c>
      <c r="C29" s="45">
        <f t="shared" si="5"/>
        <v>116.71672000000001</v>
      </c>
      <c r="D29" s="45">
        <f t="shared" si="5"/>
        <v>119.26512000000001</v>
      </c>
      <c r="E29" s="45">
        <f t="shared" si="5"/>
        <v>116.46188000000001</v>
      </c>
      <c r="F29" s="45">
        <f t="shared" si="5"/>
        <v>113.65864000000001</v>
      </c>
      <c r="G29" s="45">
        <f t="shared" si="5"/>
        <v>117.22640000000001</v>
      </c>
      <c r="H29" s="45">
        <f t="shared" si="5"/>
        <v>117.48124000000001</v>
      </c>
      <c r="I29" s="45">
        <f t="shared" si="5"/>
        <v>109.32635999999999</v>
      </c>
      <c r="J29" s="45">
        <f t="shared" si="5"/>
        <v>108.05216</v>
      </c>
      <c r="K29" s="46">
        <f t="shared" si="5"/>
        <v>110.09088</v>
      </c>
    </row>
    <row r="30" spans="1:20" x14ac:dyDescent="0.3">
      <c r="A30" s="47"/>
      <c r="B30" s="44" t="s">
        <v>23</v>
      </c>
      <c r="C30" s="55">
        <v>14.0253</v>
      </c>
      <c r="D30" s="55">
        <v>13.835100000000001</v>
      </c>
      <c r="E30" s="55">
        <v>13.069900000000001</v>
      </c>
      <c r="F30" s="55">
        <v>11.817</v>
      </c>
      <c r="G30" s="55">
        <v>11.585000000000001</v>
      </c>
      <c r="H30" s="55">
        <v>13.430899999999999</v>
      </c>
      <c r="I30" s="55">
        <v>13.4595</v>
      </c>
      <c r="J30" s="55">
        <v>13.5448</v>
      </c>
      <c r="K30" s="56">
        <v>13.330399999999999</v>
      </c>
    </row>
    <row r="31" spans="1:20" x14ac:dyDescent="0.3">
      <c r="A31" s="47"/>
      <c r="B31" s="44" t="s">
        <v>24</v>
      </c>
      <c r="C31" s="55">
        <v>13.851800000000001</v>
      </c>
      <c r="D31" s="55">
        <v>13.721</v>
      </c>
      <c r="E31" s="55">
        <v>13.838900000000001</v>
      </c>
      <c r="F31" s="55">
        <v>12.400399999999999</v>
      </c>
      <c r="G31" s="55">
        <v>13.5373</v>
      </c>
      <c r="H31" s="55">
        <v>9.9770000000000003</v>
      </c>
      <c r="I31" s="55">
        <v>11.52</v>
      </c>
      <c r="J31" s="55">
        <v>11.9795</v>
      </c>
      <c r="K31" s="56">
        <v>12.3392</v>
      </c>
    </row>
    <row r="32" spans="1:20" x14ac:dyDescent="0.3">
      <c r="A32" s="47"/>
      <c r="B32" s="44" t="s">
        <v>25</v>
      </c>
      <c r="C32" s="55">
        <v>14.1374</v>
      </c>
      <c r="D32" s="55">
        <v>13.545299999999999</v>
      </c>
      <c r="E32" s="55">
        <v>12.9902</v>
      </c>
      <c r="F32" s="55">
        <v>13.8287</v>
      </c>
      <c r="G32" s="55">
        <v>13.7285</v>
      </c>
      <c r="H32" s="55">
        <v>13.7121</v>
      </c>
      <c r="I32" s="55">
        <v>14.0405</v>
      </c>
      <c r="J32" s="55">
        <v>13.5596</v>
      </c>
      <c r="K32" s="56">
        <v>13.8658</v>
      </c>
    </row>
    <row r="33" spans="1:11" x14ac:dyDescent="0.3">
      <c r="A33" s="47"/>
      <c r="B33" s="44" t="s">
        <v>26</v>
      </c>
      <c r="C33" s="45">
        <v>0</v>
      </c>
      <c r="D33" s="45">
        <f>D22-C22</f>
        <v>18.25</v>
      </c>
      <c r="E33" s="45">
        <f t="shared" ref="E33:K33" si="6">E22-D22</f>
        <v>53.5</v>
      </c>
      <c r="F33" s="45">
        <f t="shared" si="6"/>
        <v>20.75</v>
      </c>
      <c r="G33" s="45">
        <f t="shared" si="6"/>
        <v>19.75</v>
      </c>
      <c r="H33" s="45">
        <f t="shared" si="6"/>
        <v>24</v>
      </c>
      <c r="I33" s="45">
        <f t="shared" si="6"/>
        <v>24.25</v>
      </c>
      <c r="J33" s="45">
        <f t="shared" si="6"/>
        <v>31.5</v>
      </c>
      <c r="K33" s="46">
        <f t="shared" si="6"/>
        <v>17.5</v>
      </c>
    </row>
    <row r="34" spans="1:11" ht="15" thickBot="1" x14ac:dyDescent="0.35">
      <c r="A34" s="57"/>
      <c r="B34" s="50" t="s">
        <v>29</v>
      </c>
      <c r="C34" s="51">
        <v>21.579799999999999</v>
      </c>
      <c r="D34" s="51">
        <v>21.579799999999999</v>
      </c>
      <c r="E34" s="51">
        <v>21.579799999999999</v>
      </c>
      <c r="F34" s="51">
        <v>21.579799999999999</v>
      </c>
      <c r="G34" s="51">
        <v>21.579799999999999</v>
      </c>
      <c r="H34" s="51">
        <v>21.579799999999999</v>
      </c>
      <c r="I34" s="51">
        <v>21.579799999999999</v>
      </c>
      <c r="J34" s="51">
        <v>21.579799999999999</v>
      </c>
      <c r="K34" s="52">
        <v>21.579799999999999</v>
      </c>
    </row>
    <row r="35" spans="1:11" x14ac:dyDescent="0.3">
      <c r="A35" s="39">
        <v>3.5</v>
      </c>
      <c r="B35" s="40" t="s">
        <v>14</v>
      </c>
      <c r="C35" s="41">
        <v>951.41666666666663</v>
      </c>
      <c r="D35" s="41">
        <v>979.83333333333337</v>
      </c>
      <c r="E35" s="41">
        <v>1000.0000000000001</v>
      </c>
      <c r="F35" s="41">
        <v>1024.416666666667</v>
      </c>
      <c r="G35" s="41">
        <v>1055.4166666666667</v>
      </c>
      <c r="H35" s="41">
        <v>1074.9166666666667</v>
      </c>
      <c r="I35" s="41">
        <v>1097.75</v>
      </c>
      <c r="J35" s="41">
        <v>1121.9166666666667</v>
      </c>
      <c r="K35" s="42">
        <v>1146.3333333333335</v>
      </c>
    </row>
    <row r="36" spans="1:11" x14ac:dyDescent="0.3">
      <c r="A36" s="43" t="s">
        <v>15</v>
      </c>
      <c r="B36" s="44" t="s">
        <v>16</v>
      </c>
      <c r="C36" s="45">
        <f t="shared" ref="C36:K36" si="7">C35+112.166666666667</f>
        <v>1063.5833333333337</v>
      </c>
      <c r="D36" s="45">
        <f t="shared" si="7"/>
        <v>1092.0000000000005</v>
      </c>
      <c r="E36" s="45">
        <f t="shared" si="7"/>
        <v>1112.1666666666672</v>
      </c>
      <c r="F36" s="45">
        <f t="shared" si="7"/>
        <v>1136.5833333333339</v>
      </c>
      <c r="G36" s="45">
        <f t="shared" si="7"/>
        <v>1167.5833333333337</v>
      </c>
      <c r="H36" s="45">
        <f t="shared" si="7"/>
        <v>1187.0833333333337</v>
      </c>
      <c r="I36" s="45">
        <f t="shared" si="7"/>
        <v>1209.916666666667</v>
      </c>
      <c r="J36" s="45">
        <f t="shared" si="7"/>
        <v>1234.0833333333337</v>
      </c>
      <c r="K36" s="46">
        <f t="shared" si="7"/>
        <v>1258.5000000000005</v>
      </c>
    </row>
    <row r="37" spans="1:11" x14ac:dyDescent="0.3">
      <c r="A37" s="47"/>
      <c r="B37" s="44" t="s">
        <v>17</v>
      </c>
      <c r="C37" s="58">
        <v>0.43099999999999999</v>
      </c>
      <c r="D37" s="58">
        <v>0.42599999999999999</v>
      </c>
      <c r="E37" s="58">
        <v>0.433</v>
      </c>
      <c r="F37" s="58">
        <v>0.44700000000000001</v>
      </c>
      <c r="G37" s="58">
        <v>0.44600000000000001</v>
      </c>
      <c r="H37" s="58">
        <v>0.45200000000000001</v>
      </c>
      <c r="I37" s="58">
        <v>0.43</v>
      </c>
      <c r="J37" s="58">
        <v>0.438</v>
      </c>
      <c r="K37" s="59">
        <v>0.44800000000000001</v>
      </c>
    </row>
    <row r="38" spans="1:11" x14ac:dyDescent="0.3">
      <c r="A38" s="47"/>
      <c r="B38" s="44" t="s">
        <v>18</v>
      </c>
      <c r="C38" s="58">
        <v>0.435</v>
      </c>
      <c r="D38" s="58">
        <v>0.45700000000000002</v>
      </c>
      <c r="E38" s="58">
        <v>0.46300000000000002</v>
      </c>
      <c r="F38" s="58">
        <v>0.46700000000000003</v>
      </c>
      <c r="G38" s="58">
        <v>0.46400000000000002</v>
      </c>
      <c r="H38" s="58">
        <v>0.46200000000000002</v>
      </c>
      <c r="I38" s="58">
        <v>0.45100000000000001</v>
      </c>
      <c r="J38" s="58">
        <v>0.44600000000000001</v>
      </c>
      <c r="K38" s="59">
        <v>0.443</v>
      </c>
    </row>
    <row r="39" spans="1:11" x14ac:dyDescent="0.3">
      <c r="A39" s="47"/>
      <c r="B39" s="44" t="s">
        <v>19</v>
      </c>
      <c r="C39" s="58">
        <v>0.49</v>
      </c>
      <c r="D39" s="58">
        <v>0.48299999999999998</v>
      </c>
      <c r="E39" s="58">
        <v>0.495</v>
      </c>
      <c r="F39" s="58">
        <v>0.499</v>
      </c>
      <c r="G39" s="58">
        <v>0.48499999999999999</v>
      </c>
      <c r="H39" s="58">
        <v>0.48299999999999998</v>
      </c>
      <c r="I39" s="58">
        <v>0.48799999999999999</v>
      </c>
      <c r="J39" s="58">
        <v>0.499</v>
      </c>
      <c r="K39" s="59">
        <v>0.498</v>
      </c>
    </row>
    <row r="40" spans="1:11" x14ac:dyDescent="0.3">
      <c r="A40" s="48"/>
      <c r="B40" s="44" t="s">
        <v>20</v>
      </c>
      <c r="C40" s="45">
        <f>C37*254.84</f>
        <v>109.83604</v>
      </c>
      <c r="D40" s="45">
        <f t="shared" ref="D40:J40" si="8">D37*254.84</f>
        <v>108.56184</v>
      </c>
      <c r="E40" s="45">
        <f t="shared" si="8"/>
        <v>110.34572</v>
      </c>
      <c r="F40" s="45">
        <f t="shared" si="8"/>
        <v>113.91348000000001</v>
      </c>
      <c r="G40" s="45">
        <f t="shared" si="8"/>
        <v>113.65864000000001</v>
      </c>
      <c r="H40" s="45">
        <f t="shared" si="8"/>
        <v>115.18768</v>
      </c>
      <c r="I40" s="45">
        <f t="shared" si="8"/>
        <v>109.5812</v>
      </c>
      <c r="J40" s="45">
        <f t="shared" si="8"/>
        <v>111.61992000000001</v>
      </c>
      <c r="K40" s="46">
        <f>K37*254.84</f>
        <v>114.16832000000001</v>
      </c>
    </row>
    <row r="41" spans="1:11" x14ac:dyDescent="0.3">
      <c r="A41" s="48"/>
      <c r="B41" s="44" t="s">
        <v>21</v>
      </c>
      <c r="C41" s="45">
        <f t="shared" ref="C41:K42" si="9">C38*254.84</f>
        <v>110.8554</v>
      </c>
      <c r="D41" s="45">
        <f t="shared" si="9"/>
        <v>116.46188000000001</v>
      </c>
      <c r="E41" s="45">
        <f t="shared" si="9"/>
        <v>117.99092</v>
      </c>
      <c r="F41" s="45">
        <f t="shared" si="9"/>
        <v>119.01028000000001</v>
      </c>
      <c r="G41" s="45">
        <f t="shared" si="9"/>
        <v>118.24576</v>
      </c>
      <c r="H41" s="45">
        <f t="shared" si="9"/>
        <v>117.73608</v>
      </c>
      <c r="I41" s="45">
        <f t="shared" si="9"/>
        <v>114.93284</v>
      </c>
      <c r="J41" s="45">
        <f t="shared" si="9"/>
        <v>113.65864000000001</v>
      </c>
      <c r="K41" s="46">
        <f t="shared" si="9"/>
        <v>112.89412</v>
      </c>
    </row>
    <row r="42" spans="1:11" x14ac:dyDescent="0.3">
      <c r="A42" s="48"/>
      <c r="B42" s="44" t="s">
        <v>22</v>
      </c>
      <c r="C42" s="45">
        <f t="shared" si="9"/>
        <v>124.8716</v>
      </c>
      <c r="D42" s="45">
        <f t="shared" si="9"/>
        <v>123.08772</v>
      </c>
      <c r="E42" s="45">
        <f t="shared" si="9"/>
        <v>126.14579999999999</v>
      </c>
      <c r="F42" s="45">
        <f t="shared" si="9"/>
        <v>127.16516</v>
      </c>
      <c r="G42" s="45">
        <f t="shared" si="9"/>
        <v>123.59739999999999</v>
      </c>
      <c r="H42" s="45">
        <f t="shared" si="9"/>
        <v>123.08772</v>
      </c>
      <c r="I42" s="45">
        <f t="shared" si="9"/>
        <v>124.36192</v>
      </c>
      <c r="J42" s="45">
        <f t="shared" si="9"/>
        <v>127.16516</v>
      </c>
      <c r="K42" s="46">
        <f t="shared" si="9"/>
        <v>126.91032</v>
      </c>
    </row>
    <row r="43" spans="1:11" x14ac:dyDescent="0.3">
      <c r="A43" s="48"/>
      <c r="B43" s="44" t="s">
        <v>23</v>
      </c>
      <c r="C43" s="45">
        <v>14.249599999999999</v>
      </c>
      <c r="D43" s="45">
        <v>14.3089</v>
      </c>
      <c r="E43" s="45">
        <v>14.428100000000001</v>
      </c>
      <c r="F43" s="45">
        <v>14.3286</v>
      </c>
      <c r="G43" s="45">
        <v>13.8947</v>
      </c>
      <c r="H43" s="45">
        <v>14.045500000000001</v>
      </c>
      <c r="I43" s="45">
        <v>14.371700000000001</v>
      </c>
      <c r="J43" s="45">
        <v>13.289899999999999</v>
      </c>
      <c r="K43" s="46">
        <v>11.991199999999999</v>
      </c>
    </row>
    <row r="44" spans="1:11" x14ac:dyDescent="0.3">
      <c r="A44" s="48"/>
      <c r="B44" s="44" t="s">
        <v>24</v>
      </c>
      <c r="C44" s="45">
        <v>13.3179</v>
      </c>
      <c r="D44" s="45">
        <v>13.424799999999999</v>
      </c>
      <c r="E44" s="45">
        <v>12.822900000000001</v>
      </c>
      <c r="F44" s="45">
        <v>13.4046</v>
      </c>
      <c r="G44" s="45">
        <v>12.9815</v>
      </c>
      <c r="H44" s="45">
        <v>12.7524</v>
      </c>
      <c r="I44" s="45">
        <v>13.287100000000001</v>
      </c>
      <c r="J44" s="45">
        <v>13.0526</v>
      </c>
      <c r="K44" s="46">
        <v>13.534700000000001</v>
      </c>
    </row>
    <row r="45" spans="1:11" x14ac:dyDescent="0.3">
      <c r="A45" s="48"/>
      <c r="B45" s="44" t="s">
        <v>25</v>
      </c>
      <c r="C45" s="45">
        <v>13.459300000000001</v>
      </c>
      <c r="D45" s="45">
        <v>13.659800000000001</v>
      </c>
      <c r="E45" s="45">
        <v>13.1576</v>
      </c>
      <c r="F45" s="45">
        <v>13.7156</v>
      </c>
      <c r="G45" s="45">
        <v>13.323399999999999</v>
      </c>
      <c r="H45" s="45">
        <v>12.894</v>
      </c>
      <c r="I45" s="45">
        <v>13.198</v>
      </c>
      <c r="J45" s="45">
        <v>12.874599999999999</v>
      </c>
      <c r="K45" s="46">
        <v>13.380100000000001</v>
      </c>
    </row>
    <row r="46" spans="1:11" x14ac:dyDescent="0.3">
      <c r="A46" s="48"/>
      <c r="B46" s="44" t="s">
        <v>26</v>
      </c>
      <c r="C46" s="45">
        <v>0</v>
      </c>
      <c r="D46" s="45">
        <f>D35-C35</f>
        <v>28.416666666666742</v>
      </c>
      <c r="E46" s="45">
        <f t="shared" ref="E46:K46" si="10">E35-D35</f>
        <v>20.166666666666742</v>
      </c>
      <c r="F46" s="45">
        <f t="shared" si="10"/>
        <v>24.416666666666856</v>
      </c>
      <c r="G46" s="45">
        <f t="shared" si="10"/>
        <v>30.999999999999773</v>
      </c>
      <c r="H46" s="45">
        <f t="shared" si="10"/>
        <v>19.5</v>
      </c>
      <c r="I46" s="45">
        <f t="shared" si="10"/>
        <v>22.833333333333258</v>
      </c>
      <c r="J46" s="45">
        <f t="shared" si="10"/>
        <v>24.166666666666742</v>
      </c>
      <c r="K46" s="46">
        <f t="shared" si="10"/>
        <v>24.416666666666742</v>
      </c>
    </row>
    <row r="47" spans="1:11" ht="15" thickBot="1" x14ac:dyDescent="0.35">
      <c r="A47" s="49"/>
      <c r="B47" s="50" t="s">
        <v>29</v>
      </c>
      <c r="C47" s="51">
        <v>21.753799999999998</v>
      </c>
      <c r="D47" s="51">
        <v>21.753799999999998</v>
      </c>
      <c r="E47" s="51">
        <v>21.753799999999998</v>
      </c>
      <c r="F47" s="51">
        <v>21.753799999999998</v>
      </c>
      <c r="G47" s="51">
        <v>21.753799999999998</v>
      </c>
      <c r="H47" s="51">
        <v>21.753799999999998</v>
      </c>
      <c r="I47" s="51">
        <v>21.753799999999998</v>
      </c>
      <c r="J47" s="51">
        <v>21.753799999999998</v>
      </c>
      <c r="K47" s="52">
        <v>21.753799999999998</v>
      </c>
    </row>
    <row r="48" spans="1:11" x14ac:dyDescent="0.3">
      <c r="A48" s="39">
        <v>3.2</v>
      </c>
      <c r="B48" s="40" t="s">
        <v>30</v>
      </c>
      <c r="C48" s="41">
        <v>1314.416666666667</v>
      </c>
      <c r="D48" s="41">
        <v>1338.916666666667</v>
      </c>
      <c r="E48" s="41">
        <v>1361.7500000000002</v>
      </c>
      <c r="F48" s="41">
        <v>1386.3333333333335</v>
      </c>
      <c r="G48" s="41">
        <v>1409.6666666666667</v>
      </c>
      <c r="H48" s="41">
        <v>1433.9166666666667</v>
      </c>
      <c r="I48" s="41">
        <v>1458.0833333333335</v>
      </c>
      <c r="J48" s="41">
        <v>1483.1666666666667</v>
      </c>
      <c r="K48" s="42">
        <v>1506.4166666666667</v>
      </c>
    </row>
    <row r="49" spans="1:12" x14ac:dyDescent="0.3">
      <c r="A49" s="43" t="s">
        <v>15</v>
      </c>
      <c r="B49" s="44" t="s">
        <v>16</v>
      </c>
      <c r="C49" s="45">
        <f t="shared" ref="C49:K49" si="11">C48+112.166666666667</f>
        <v>1426.5833333333339</v>
      </c>
      <c r="D49" s="45">
        <f t="shared" si="11"/>
        <v>1451.0833333333339</v>
      </c>
      <c r="E49" s="45">
        <f t="shared" si="11"/>
        <v>1473.9166666666672</v>
      </c>
      <c r="F49" s="45">
        <f t="shared" si="11"/>
        <v>1498.5000000000005</v>
      </c>
      <c r="G49" s="45">
        <f t="shared" si="11"/>
        <v>1521.8333333333337</v>
      </c>
      <c r="H49" s="45">
        <f t="shared" si="11"/>
        <v>1546.0833333333337</v>
      </c>
      <c r="I49" s="45">
        <f t="shared" si="11"/>
        <v>1570.2500000000005</v>
      </c>
      <c r="J49" s="45">
        <f t="shared" si="11"/>
        <v>1595.3333333333337</v>
      </c>
      <c r="K49" s="46">
        <f t="shared" si="11"/>
        <v>1618.5833333333337</v>
      </c>
    </row>
    <row r="50" spans="1:12" x14ac:dyDescent="0.3">
      <c r="A50" s="47"/>
      <c r="B50" s="44" t="s">
        <v>18</v>
      </c>
      <c r="C50" s="45">
        <v>0.46700000000000003</v>
      </c>
      <c r="D50" s="45">
        <v>0.45600000000000002</v>
      </c>
      <c r="E50" s="45">
        <v>0.45</v>
      </c>
      <c r="F50" s="45">
        <v>0.44400000000000001</v>
      </c>
      <c r="G50" s="45">
        <v>0.44400000000000001</v>
      </c>
      <c r="H50" s="45">
        <v>0.443</v>
      </c>
      <c r="I50" s="45">
        <v>0.44</v>
      </c>
      <c r="J50" s="45">
        <v>0.438</v>
      </c>
      <c r="K50" s="46">
        <v>0.441</v>
      </c>
    </row>
    <row r="51" spans="1:12" x14ac:dyDescent="0.3">
      <c r="A51" s="47"/>
      <c r="B51" s="44" t="s">
        <v>19</v>
      </c>
      <c r="C51" s="45">
        <v>0.495</v>
      </c>
      <c r="D51" s="45">
        <v>0.502</v>
      </c>
      <c r="E51" s="45">
        <v>0.504</v>
      </c>
      <c r="F51" s="45">
        <v>0.504</v>
      </c>
      <c r="G51" s="45">
        <v>0.5</v>
      </c>
      <c r="H51" s="45">
        <v>0.503</v>
      </c>
      <c r="I51" s="45">
        <v>0.499</v>
      </c>
      <c r="J51" s="45">
        <v>0.498</v>
      </c>
      <c r="K51" s="46">
        <v>0.49299999999999999</v>
      </c>
    </row>
    <row r="52" spans="1:12" x14ac:dyDescent="0.3">
      <c r="A52" s="48"/>
      <c r="B52" s="44" t="s">
        <v>21</v>
      </c>
      <c r="C52" s="45">
        <f t="shared" ref="C52:K53" si="12">C50*254.84</f>
        <v>119.01028000000001</v>
      </c>
      <c r="D52" s="45">
        <f t="shared" si="12"/>
        <v>116.20704000000001</v>
      </c>
      <c r="E52" s="45">
        <f t="shared" si="12"/>
        <v>114.678</v>
      </c>
      <c r="F52" s="45">
        <f t="shared" si="12"/>
        <v>113.14896</v>
      </c>
      <c r="G52" s="45">
        <f t="shared" si="12"/>
        <v>113.14896</v>
      </c>
      <c r="H52" s="45">
        <f t="shared" si="12"/>
        <v>112.89412</v>
      </c>
      <c r="I52" s="45">
        <f t="shared" si="12"/>
        <v>112.1296</v>
      </c>
      <c r="J52" s="45">
        <f t="shared" si="12"/>
        <v>111.61992000000001</v>
      </c>
      <c r="K52" s="46">
        <f t="shared" si="12"/>
        <v>112.38444</v>
      </c>
    </row>
    <row r="53" spans="1:12" x14ac:dyDescent="0.3">
      <c r="A53" s="48"/>
      <c r="B53" s="44" t="s">
        <v>22</v>
      </c>
      <c r="C53" s="45">
        <f t="shared" si="12"/>
        <v>126.14579999999999</v>
      </c>
      <c r="D53" s="45">
        <f t="shared" si="12"/>
        <v>127.92968</v>
      </c>
      <c r="E53" s="45">
        <f t="shared" si="12"/>
        <v>128.43935999999999</v>
      </c>
      <c r="F53" s="45">
        <f t="shared" si="12"/>
        <v>128.43935999999999</v>
      </c>
      <c r="G53" s="45">
        <f t="shared" si="12"/>
        <v>127.42</v>
      </c>
      <c r="H53" s="45">
        <f t="shared" si="12"/>
        <v>128.18451999999999</v>
      </c>
      <c r="I53" s="45">
        <f t="shared" si="12"/>
        <v>127.16516</v>
      </c>
      <c r="J53" s="45">
        <f t="shared" si="12"/>
        <v>126.91032</v>
      </c>
      <c r="K53" s="46">
        <f t="shared" si="12"/>
        <v>125.63612000000001</v>
      </c>
    </row>
    <row r="54" spans="1:12" x14ac:dyDescent="0.3">
      <c r="A54" s="48"/>
      <c r="B54" s="44" t="s">
        <v>24</v>
      </c>
      <c r="C54" s="45">
        <v>13.2936</v>
      </c>
      <c r="D54" s="45">
        <v>12.0029</v>
      </c>
      <c r="E54" s="45">
        <v>13.3864</v>
      </c>
      <c r="F54" s="45">
        <v>13.3942</v>
      </c>
      <c r="G54" s="45">
        <v>13.418900000000001</v>
      </c>
      <c r="H54" s="45">
        <v>12.6577</v>
      </c>
      <c r="I54" s="45">
        <v>13.067399999999999</v>
      </c>
      <c r="J54" s="45">
        <v>13.227499999999999</v>
      </c>
      <c r="K54" s="46">
        <v>13.345800000000001</v>
      </c>
    </row>
    <row r="55" spans="1:12" x14ac:dyDescent="0.3">
      <c r="A55" s="48"/>
      <c r="B55" s="44" t="s">
        <v>25</v>
      </c>
      <c r="C55" s="45">
        <v>12.891400000000001</v>
      </c>
      <c r="D55" s="45">
        <v>13.109299999999999</v>
      </c>
      <c r="E55" s="45">
        <v>13.411300000000001</v>
      </c>
      <c r="F55" s="45">
        <v>13.4863</v>
      </c>
      <c r="G55" s="45">
        <v>13.5724</v>
      </c>
      <c r="H55" s="45">
        <v>13.614699999999999</v>
      </c>
      <c r="I55" s="45">
        <v>13.5082</v>
      </c>
      <c r="J55" s="45">
        <v>13.660299999999999</v>
      </c>
      <c r="K55" s="46">
        <v>13.504300000000001</v>
      </c>
    </row>
    <row r="56" spans="1:12" x14ac:dyDescent="0.3">
      <c r="A56" s="48"/>
      <c r="B56" s="44" t="s">
        <v>26</v>
      </c>
      <c r="C56" s="45">
        <v>0</v>
      </c>
      <c r="D56" s="45">
        <f t="shared" ref="D56:K56" si="13">D49-C49</f>
        <v>24.5</v>
      </c>
      <c r="E56" s="45">
        <f t="shared" si="13"/>
        <v>22.833333333333258</v>
      </c>
      <c r="F56" s="45">
        <f t="shared" si="13"/>
        <v>24.583333333333258</v>
      </c>
      <c r="G56" s="45">
        <f t="shared" si="13"/>
        <v>23.333333333333258</v>
      </c>
      <c r="H56" s="45">
        <f t="shared" si="13"/>
        <v>24.25</v>
      </c>
      <c r="I56" s="45">
        <f t="shared" si="13"/>
        <v>24.166666666666742</v>
      </c>
      <c r="J56" s="45">
        <f t="shared" si="13"/>
        <v>25.083333333333258</v>
      </c>
      <c r="K56" s="46">
        <f t="shared" si="13"/>
        <v>23.25</v>
      </c>
    </row>
    <row r="57" spans="1:12" x14ac:dyDescent="0.3">
      <c r="A57" s="48"/>
      <c r="B57" s="44" t="s">
        <v>31</v>
      </c>
      <c r="C57" s="45"/>
      <c r="D57" s="45">
        <f>D56*0.0125</f>
        <v>0.30625000000000002</v>
      </c>
      <c r="E57" s="45">
        <f t="shared" ref="E57:K57" si="14">E56*0.0125</f>
        <v>0.28541666666666571</v>
      </c>
      <c r="F57" s="45">
        <f t="shared" si="14"/>
        <v>0.30729166666666574</v>
      </c>
      <c r="G57" s="45">
        <f t="shared" si="14"/>
        <v>0.29166666666666574</v>
      </c>
      <c r="H57" s="45">
        <f t="shared" si="14"/>
        <v>0.30312500000000003</v>
      </c>
      <c r="I57" s="45">
        <f t="shared" si="14"/>
        <v>0.30208333333333431</v>
      </c>
      <c r="J57" s="45">
        <f t="shared" si="14"/>
        <v>0.31354166666666572</v>
      </c>
      <c r="K57" s="46">
        <f t="shared" si="14"/>
        <v>0.29062500000000002</v>
      </c>
    </row>
    <row r="58" spans="1:12" ht="15" thickBot="1" x14ac:dyDescent="0.35">
      <c r="A58" s="49"/>
      <c r="B58" s="50" t="s">
        <v>32</v>
      </c>
      <c r="C58" s="51">
        <v>21.753799999999998</v>
      </c>
      <c r="D58" s="51">
        <v>21.753799999999998</v>
      </c>
      <c r="E58" s="51">
        <v>21.753799999999998</v>
      </c>
      <c r="F58" s="51">
        <v>21.753799999999998</v>
      </c>
      <c r="G58" s="51">
        <v>21.753799999999998</v>
      </c>
      <c r="H58" s="51">
        <v>21.753799999999998</v>
      </c>
      <c r="I58" s="51">
        <v>21.753799999999998</v>
      </c>
      <c r="J58" s="51">
        <v>19.6221</v>
      </c>
      <c r="K58" s="52">
        <v>19.6221</v>
      </c>
    </row>
    <row r="59" spans="1:12" x14ac:dyDescent="0.3">
      <c r="A59" s="39">
        <v>2.9</v>
      </c>
      <c r="B59" s="40" t="s">
        <v>33</v>
      </c>
      <c r="C59" s="41">
        <v>1536.9166666666667</v>
      </c>
      <c r="D59" s="41">
        <v>1554.1666666666667</v>
      </c>
      <c r="E59" s="41">
        <v>1577.6666666666667</v>
      </c>
      <c r="F59" s="41">
        <v>1601.9166666666667</v>
      </c>
      <c r="G59" s="41">
        <v>1625.4166666666667</v>
      </c>
      <c r="H59" s="41">
        <v>1652.8333333333335</v>
      </c>
      <c r="I59" s="41">
        <v>1674.5833333333335</v>
      </c>
      <c r="J59" s="41">
        <v>1697.1666666666667</v>
      </c>
      <c r="K59" s="42">
        <v>1720.6666666666667</v>
      </c>
    </row>
    <row r="60" spans="1:12" x14ac:dyDescent="0.3">
      <c r="A60" s="43" t="s">
        <v>34</v>
      </c>
      <c r="B60" s="44" t="s">
        <v>16</v>
      </c>
      <c r="C60" s="45">
        <f t="shared" ref="C60:K60" si="15">C59+112.166666666667</f>
        <v>1649.0833333333337</v>
      </c>
      <c r="D60" s="45">
        <f t="shared" si="15"/>
        <v>1666.3333333333337</v>
      </c>
      <c r="E60" s="45">
        <f t="shared" si="15"/>
        <v>1689.8333333333337</v>
      </c>
      <c r="F60" s="45">
        <f t="shared" si="15"/>
        <v>1714.0833333333337</v>
      </c>
      <c r="G60" s="45">
        <f t="shared" si="15"/>
        <v>1737.5833333333337</v>
      </c>
      <c r="H60" s="45">
        <f t="shared" si="15"/>
        <v>1765.0000000000005</v>
      </c>
      <c r="I60" s="45">
        <f t="shared" si="15"/>
        <v>1786.7500000000005</v>
      </c>
      <c r="J60" s="45">
        <f t="shared" si="15"/>
        <v>1809.3333333333337</v>
      </c>
      <c r="K60" s="46">
        <f t="shared" si="15"/>
        <v>1832.8333333333337</v>
      </c>
    </row>
    <row r="61" spans="1:12" x14ac:dyDescent="0.3">
      <c r="A61" s="47"/>
      <c r="B61" s="44" t="s">
        <v>18</v>
      </c>
      <c r="C61" s="45">
        <v>0.39400000000000002</v>
      </c>
      <c r="D61" s="45">
        <v>0.38400000000000001</v>
      </c>
      <c r="E61" s="45">
        <v>0.36299999999999999</v>
      </c>
      <c r="F61" s="45">
        <v>0.35199999999999998</v>
      </c>
      <c r="G61" s="45">
        <v>0.33</v>
      </c>
      <c r="H61" s="45">
        <v>0.31</v>
      </c>
      <c r="I61" s="45">
        <v>0.29799999999999999</v>
      </c>
      <c r="J61" s="45">
        <v>0.28100000000000003</v>
      </c>
      <c r="K61" s="46">
        <v>0.27800000000000002</v>
      </c>
    </row>
    <row r="62" spans="1:12" x14ac:dyDescent="0.3">
      <c r="A62" s="47"/>
      <c r="B62" s="44" t="s">
        <v>19</v>
      </c>
      <c r="C62" s="45">
        <v>0.47099999999999997</v>
      </c>
      <c r="D62" s="45">
        <v>0.45900000000000002</v>
      </c>
      <c r="E62" s="45">
        <v>0.46100000000000002</v>
      </c>
      <c r="F62" s="45">
        <v>0.45700000000000002</v>
      </c>
      <c r="G62" s="45">
        <v>0.45500000000000002</v>
      </c>
      <c r="H62" s="45">
        <v>0.434</v>
      </c>
      <c r="I62" s="45">
        <v>0.43099999999999999</v>
      </c>
      <c r="J62" s="45">
        <v>0.41399999999999998</v>
      </c>
      <c r="K62" s="46">
        <v>0.42299999999999999</v>
      </c>
    </row>
    <row r="63" spans="1:12" x14ac:dyDescent="0.3">
      <c r="A63" s="48"/>
      <c r="B63" s="44" t="s">
        <v>21</v>
      </c>
      <c r="C63" s="45">
        <f t="shared" ref="C63:K64" si="16">C61*254.84</f>
        <v>100.40696000000001</v>
      </c>
      <c r="D63" s="45">
        <f t="shared" si="16"/>
        <v>97.858559999999997</v>
      </c>
      <c r="E63" s="45">
        <f t="shared" si="16"/>
        <v>92.506919999999994</v>
      </c>
      <c r="F63" s="45">
        <f t="shared" si="16"/>
        <v>89.703679999999991</v>
      </c>
      <c r="G63" s="45">
        <f t="shared" si="16"/>
        <v>84.097200000000001</v>
      </c>
      <c r="H63" s="45">
        <f t="shared" si="16"/>
        <v>79.000399999999999</v>
      </c>
      <c r="I63" s="45">
        <f t="shared" si="16"/>
        <v>75.942319999999995</v>
      </c>
      <c r="J63" s="45">
        <f t="shared" si="16"/>
        <v>71.610040000000012</v>
      </c>
      <c r="K63" s="46">
        <f t="shared" si="16"/>
        <v>70.845520000000008</v>
      </c>
    </row>
    <row r="64" spans="1:12" x14ac:dyDescent="0.3">
      <c r="A64" s="48"/>
      <c r="B64" s="44" t="s">
        <v>22</v>
      </c>
      <c r="C64" s="45">
        <f t="shared" si="16"/>
        <v>120.02964</v>
      </c>
      <c r="D64" s="45">
        <f t="shared" si="16"/>
        <v>116.97156000000001</v>
      </c>
      <c r="E64" s="45">
        <f t="shared" si="16"/>
        <v>117.48124000000001</v>
      </c>
      <c r="F64" s="45">
        <f t="shared" si="16"/>
        <v>116.46188000000001</v>
      </c>
      <c r="G64" s="45">
        <f t="shared" si="16"/>
        <v>115.9522</v>
      </c>
      <c r="H64" s="45">
        <f t="shared" si="16"/>
        <v>110.60056</v>
      </c>
      <c r="I64" s="45">
        <f t="shared" si="16"/>
        <v>109.83604</v>
      </c>
      <c r="J64" s="45">
        <f t="shared" si="16"/>
        <v>105.50376</v>
      </c>
      <c r="K64" s="46">
        <f t="shared" si="16"/>
        <v>107.79732</v>
      </c>
      <c r="L64" s="60"/>
    </row>
    <row r="65" spans="1:19" x14ac:dyDescent="0.3">
      <c r="A65" s="48"/>
      <c r="B65" s="44" t="s">
        <v>24</v>
      </c>
      <c r="C65" s="45">
        <v>12.4748</v>
      </c>
      <c r="D65" s="45">
        <v>12.599500000000001</v>
      </c>
      <c r="E65" s="45">
        <v>12.2212</v>
      </c>
      <c r="F65" s="45">
        <v>11.689299999999999</v>
      </c>
      <c r="G65" s="45">
        <v>12.0619</v>
      </c>
      <c r="H65" s="45">
        <v>11.6427</v>
      </c>
      <c r="I65" s="45">
        <v>11.732200000000001</v>
      </c>
      <c r="J65" s="45">
        <v>11.473599999999999</v>
      </c>
      <c r="K65" s="46">
        <v>11.618399999999999</v>
      </c>
    </row>
    <row r="66" spans="1:19" x14ac:dyDescent="0.3">
      <c r="A66" s="48"/>
      <c r="B66" s="44" t="s">
        <v>25</v>
      </c>
      <c r="C66" s="45">
        <v>12.935</v>
      </c>
      <c r="D66" s="45">
        <v>12.705500000000001</v>
      </c>
      <c r="E66" s="45">
        <v>12.2553</v>
      </c>
      <c r="F66" s="45">
        <v>11.074</v>
      </c>
      <c r="G66" s="45">
        <v>12.362299999999999</v>
      </c>
      <c r="H66" s="45">
        <v>11.5707</v>
      </c>
      <c r="I66" s="45">
        <v>12.033799999999999</v>
      </c>
      <c r="J66" s="45">
        <v>11.890499999999999</v>
      </c>
      <c r="K66" s="46">
        <v>11.81</v>
      </c>
    </row>
    <row r="67" spans="1:19" x14ac:dyDescent="0.3">
      <c r="A67" s="48"/>
      <c r="B67" s="44" t="s">
        <v>26</v>
      </c>
      <c r="C67" s="45">
        <v>0</v>
      </c>
      <c r="D67" s="45">
        <f t="shared" ref="D67:K67" si="17">D60-C60</f>
        <v>17.25</v>
      </c>
      <c r="E67" s="45">
        <f t="shared" si="17"/>
        <v>23.5</v>
      </c>
      <c r="F67" s="45">
        <f t="shared" si="17"/>
        <v>24.25</v>
      </c>
      <c r="G67" s="45">
        <f t="shared" si="17"/>
        <v>23.5</v>
      </c>
      <c r="H67" s="45">
        <f t="shared" si="17"/>
        <v>27.416666666666742</v>
      </c>
      <c r="I67" s="45">
        <f t="shared" si="17"/>
        <v>21.75</v>
      </c>
      <c r="J67" s="45">
        <f t="shared" si="17"/>
        <v>22.583333333333258</v>
      </c>
      <c r="K67" s="46">
        <f t="shared" si="17"/>
        <v>23.5</v>
      </c>
    </row>
    <row r="68" spans="1:19" ht="15" thickBot="1" x14ac:dyDescent="0.35">
      <c r="A68" s="49"/>
      <c r="B68" s="50" t="s">
        <v>35</v>
      </c>
      <c r="C68" s="51">
        <v>19.6221</v>
      </c>
      <c r="D68" s="51">
        <v>19.6221</v>
      </c>
      <c r="E68" s="51">
        <v>19.6221</v>
      </c>
      <c r="F68" s="51">
        <v>19.6221</v>
      </c>
      <c r="G68" s="51">
        <v>19.6221</v>
      </c>
      <c r="H68" s="51">
        <v>19.6221</v>
      </c>
      <c r="I68" s="51">
        <v>19.6221</v>
      </c>
      <c r="J68" s="51">
        <v>19.6221</v>
      </c>
      <c r="K68" s="52">
        <v>19.6221</v>
      </c>
    </row>
    <row r="69" spans="1:19" x14ac:dyDescent="0.3">
      <c r="A69" s="61" t="s">
        <v>36</v>
      </c>
      <c r="B69" s="62" t="s">
        <v>37</v>
      </c>
      <c r="C69" s="63">
        <v>1601.9166666666667</v>
      </c>
      <c r="D69" s="63">
        <v>1625.4166666666667</v>
      </c>
      <c r="E69" s="63">
        <v>1652.8333333333335</v>
      </c>
      <c r="F69" s="63">
        <v>1674.5833333333335</v>
      </c>
      <c r="G69" s="63">
        <v>1697.1666666666667</v>
      </c>
      <c r="H69" s="63">
        <v>1720.6666666666667</v>
      </c>
      <c r="I69" s="63">
        <v>1744.9166666666667</v>
      </c>
      <c r="J69" s="63">
        <v>1770.4166666666667</v>
      </c>
      <c r="K69" s="64">
        <v>1792.9166666666667</v>
      </c>
    </row>
    <row r="70" spans="1:19" x14ac:dyDescent="0.3">
      <c r="A70" s="61" t="s">
        <v>15</v>
      </c>
      <c r="B70" s="65" t="s">
        <v>16</v>
      </c>
      <c r="C70" s="66">
        <f t="shared" ref="C70:K70" si="18">C69+112.166666666667</f>
        <v>1714.0833333333337</v>
      </c>
      <c r="D70" s="66">
        <f t="shared" si="18"/>
        <v>1737.5833333333337</v>
      </c>
      <c r="E70" s="66">
        <f t="shared" si="18"/>
        <v>1765.0000000000005</v>
      </c>
      <c r="F70" s="66">
        <f t="shared" si="18"/>
        <v>1786.7500000000005</v>
      </c>
      <c r="G70" s="66">
        <f t="shared" si="18"/>
        <v>1809.3333333333337</v>
      </c>
      <c r="H70" s="66">
        <f t="shared" si="18"/>
        <v>1832.8333333333337</v>
      </c>
      <c r="I70" s="66">
        <f t="shared" si="18"/>
        <v>1857.0833333333337</v>
      </c>
      <c r="J70" s="66">
        <f t="shared" si="18"/>
        <v>1882.5833333333337</v>
      </c>
      <c r="K70" s="67">
        <f t="shared" si="18"/>
        <v>1905.0833333333337</v>
      </c>
    </row>
    <row r="71" spans="1:19" x14ac:dyDescent="0.3">
      <c r="A71" s="47"/>
      <c r="B71" s="65" t="s">
        <v>17</v>
      </c>
      <c r="C71" s="66">
        <v>0.36099999999999999</v>
      </c>
      <c r="D71" s="66">
        <v>0.36099999999999999</v>
      </c>
      <c r="E71" s="66">
        <v>0.35399999999999998</v>
      </c>
      <c r="F71" s="66">
        <v>0.374</v>
      </c>
      <c r="G71" s="66">
        <v>0.36099999999999999</v>
      </c>
      <c r="H71" s="66">
        <v>0.36</v>
      </c>
      <c r="I71" s="66">
        <v>0.36899999999999999</v>
      </c>
      <c r="J71" s="66">
        <v>0.35399999999999998</v>
      </c>
      <c r="K71" s="67">
        <v>0.35899999999999999</v>
      </c>
    </row>
    <row r="72" spans="1:19" x14ac:dyDescent="0.3">
      <c r="A72" s="48"/>
      <c r="B72" s="68" t="s">
        <v>20</v>
      </c>
      <c r="C72" s="66">
        <f>C71*254.84</f>
        <v>91.997240000000005</v>
      </c>
      <c r="D72" s="66">
        <f t="shared" ref="D72:K72" si="19">D71*254.84</f>
        <v>91.997240000000005</v>
      </c>
      <c r="E72" s="66">
        <f t="shared" si="19"/>
        <v>90.213359999999994</v>
      </c>
      <c r="F72" s="66">
        <f t="shared" si="19"/>
        <v>95.310159999999996</v>
      </c>
      <c r="G72" s="66">
        <f t="shared" si="19"/>
        <v>91.997240000000005</v>
      </c>
      <c r="H72" s="66">
        <f t="shared" si="19"/>
        <v>91.742400000000004</v>
      </c>
      <c r="I72" s="66">
        <f t="shared" si="19"/>
        <v>94.035960000000003</v>
      </c>
      <c r="J72" s="66">
        <f t="shared" si="19"/>
        <v>90.213359999999994</v>
      </c>
      <c r="K72" s="67">
        <f t="shared" si="19"/>
        <v>91.487560000000002</v>
      </c>
    </row>
    <row r="73" spans="1:19" x14ac:dyDescent="0.3">
      <c r="A73" s="48"/>
      <c r="B73" s="68" t="s">
        <v>23</v>
      </c>
      <c r="C73" s="66">
        <v>15.456799999999999</v>
      </c>
      <c r="D73" s="66">
        <v>14.5175</v>
      </c>
      <c r="E73" s="66">
        <v>14.503399999999999</v>
      </c>
      <c r="F73" s="66">
        <v>14.095700000000001</v>
      </c>
      <c r="G73" s="66">
        <v>13.852499999999999</v>
      </c>
      <c r="H73" s="66">
        <v>13.592599999999999</v>
      </c>
      <c r="I73" s="66">
        <v>13.204700000000001</v>
      </c>
      <c r="J73" s="66">
        <v>12.5777</v>
      </c>
      <c r="K73" s="67">
        <v>12.677300000000001</v>
      </c>
    </row>
    <row r="74" spans="1:19" x14ac:dyDescent="0.3">
      <c r="A74" s="48"/>
      <c r="B74" s="68" t="s">
        <v>26</v>
      </c>
      <c r="C74" s="66">
        <v>0</v>
      </c>
      <c r="D74" s="66">
        <f>D69-C69</f>
        <v>23.5</v>
      </c>
      <c r="E74" s="66">
        <f t="shared" ref="E74:K74" si="20">E69-D69</f>
        <v>27.416666666666742</v>
      </c>
      <c r="F74" s="66">
        <f t="shared" si="20"/>
        <v>21.75</v>
      </c>
      <c r="G74" s="66">
        <f t="shared" si="20"/>
        <v>22.583333333333258</v>
      </c>
      <c r="H74" s="66">
        <f t="shared" si="20"/>
        <v>23.5</v>
      </c>
      <c r="I74" s="66">
        <f t="shared" si="20"/>
        <v>24.25</v>
      </c>
      <c r="J74" s="66">
        <f t="shared" si="20"/>
        <v>25.5</v>
      </c>
      <c r="K74" s="67">
        <f t="shared" si="20"/>
        <v>22.5</v>
      </c>
    </row>
    <row r="75" spans="1:19" ht="15" thickBot="1" x14ac:dyDescent="0.35">
      <c r="A75" s="49"/>
      <c r="B75" s="69" t="s">
        <v>35</v>
      </c>
      <c r="C75" s="70">
        <v>19.6221</v>
      </c>
      <c r="D75" s="70">
        <v>19.6221</v>
      </c>
      <c r="E75" s="70">
        <v>19.6221</v>
      </c>
      <c r="F75" s="70">
        <v>19.6221</v>
      </c>
      <c r="G75" s="70">
        <v>19.6221</v>
      </c>
      <c r="H75" s="70">
        <v>19.6221</v>
      </c>
      <c r="I75" s="70">
        <v>19.6221</v>
      </c>
      <c r="J75" s="70">
        <v>19.6221</v>
      </c>
      <c r="K75" s="71">
        <v>19.6221</v>
      </c>
      <c r="L75" s="72"/>
      <c r="M75" s="72"/>
      <c r="N75" s="72"/>
      <c r="P75" s="72"/>
      <c r="Q75" s="72"/>
      <c r="R75" s="72"/>
      <c r="S75" s="72"/>
    </row>
    <row r="77" spans="1:19" ht="15" thickBot="1" x14ac:dyDescent="0.35"/>
    <row r="78" spans="1:19" ht="15" thickBot="1" x14ac:dyDescent="0.35">
      <c r="A78" s="73" t="s">
        <v>38</v>
      </c>
      <c r="K78" s="1" t="s">
        <v>39</v>
      </c>
      <c r="L78" s="74" t="s">
        <v>40</v>
      </c>
      <c r="M78" s="75" t="s">
        <v>41</v>
      </c>
      <c r="N78" s="76" t="s">
        <v>42</v>
      </c>
    </row>
    <row r="79" spans="1:19" x14ac:dyDescent="0.3">
      <c r="A79" s="77" t="s">
        <v>43</v>
      </c>
      <c r="B79" s="78" t="s">
        <v>44</v>
      </c>
      <c r="C79" s="41">
        <f t="shared" ref="C79:I79" si="21">0.015*(D17-D21)*24</f>
        <v>-2.3947199999999995</v>
      </c>
      <c r="D79" s="41">
        <f t="shared" si="21"/>
        <v>-2.4045479999999992</v>
      </c>
      <c r="E79" s="41">
        <f t="shared" si="21"/>
        <v>-2.4829919999999994</v>
      </c>
      <c r="F79" s="41">
        <f t="shared" si="21"/>
        <v>-2.5245719999999996</v>
      </c>
      <c r="G79" s="41">
        <f t="shared" si="21"/>
        <v>-2.449295999999999</v>
      </c>
      <c r="H79" s="41">
        <f t="shared" si="21"/>
        <v>-2.582387999999999</v>
      </c>
      <c r="I79" s="41">
        <f t="shared" si="21"/>
        <v>-2.5211519999999989</v>
      </c>
      <c r="J79" s="79"/>
      <c r="K79" s="80">
        <f>AVERAGE(C79:I79)*-1</f>
        <v>2.4799525714285702</v>
      </c>
      <c r="L79" s="81">
        <f>_xlfn.STDEV.S(C79:I79)</f>
        <v>6.8411509106916374E-2</v>
      </c>
      <c r="M79" s="82">
        <f>AVERAGE(K79:K81)</f>
        <v>2.4754817142857131</v>
      </c>
      <c r="N79" s="83">
        <f>_xlfn.STDEV.S(K79:K81)</f>
        <v>3.4040346231961817E-2</v>
      </c>
    </row>
    <row r="80" spans="1:19" x14ac:dyDescent="0.3">
      <c r="A80" s="84" t="s">
        <v>15</v>
      </c>
      <c r="B80" s="85" t="s">
        <v>45</v>
      </c>
      <c r="C80" s="45">
        <f t="shared" ref="C80:I80" si="22">0.015*(D18-D21)*24</f>
        <v>-2.494511999999999</v>
      </c>
      <c r="D80" s="45">
        <f t="shared" si="22"/>
        <v>-2.5259399999999994</v>
      </c>
      <c r="E80" s="45">
        <f t="shared" si="22"/>
        <v>-2.5978319999999995</v>
      </c>
      <c r="F80" s="45">
        <f t="shared" si="22"/>
        <v>-2.4607079999999995</v>
      </c>
      <c r="G80" s="45">
        <f t="shared" si="22"/>
        <v>-2.4876359999999993</v>
      </c>
      <c r="H80" s="45">
        <f t="shared" si="22"/>
        <v>-2.4932519999999996</v>
      </c>
      <c r="I80" s="45">
        <f t="shared" si="22"/>
        <v>-2.4895799999999992</v>
      </c>
      <c r="J80" s="86"/>
      <c r="K80" s="87">
        <f t="shared" ref="K80:K81" si="23">AVERAGE(C80:I80)*-1</f>
        <v>2.5070657142857136</v>
      </c>
      <c r="L80" s="88">
        <f t="shared" ref="L80:L81" si="24">_xlfn.STDEV.S(C80:I80)</f>
        <v>4.4301003381090956E-2</v>
      </c>
      <c r="M80" s="89"/>
      <c r="N80" s="90"/>
    </row>
    <row r="81" spans="1:14" ht="15" thickBot="1" x14ac:dyDescent="0.35">
      <c r="A81" s="91"/>
      <c r="B81" s="85" t="s">
        <v>46</v>
      </c>
      <c r="C81" s="45">
        <f t="shared" ref="C81:I81" si="25">0.015*(D19-D21)*24</f>
        <v>-2.2699439999999997</v>
      </c>
      <c r="D81" s="45">
        <f t="shared" si="25"/>
        <v>-2.3661719999999997</v>
      </c>
      <c r="E81" s="45">
        <f t="shared" si="25"/>
        <v>-2.3739119999999998</v>
      </c>
      <c r="F81" s="45">
        <f t="shared" si="25"/>
        <v>-2.4842519999999997</v>
      </c>
      <c r="G81" s="45">
        <f t="shared" si="25"/>
        <v>-2.4694199999999995</v>
      </c>
      <c r="H81" s="45">
        <f t="shared" si="25"/>
        <v>-2.6221319999999992</v>
      </c>
      <c r="I81" s="45">
        <f t="shared" si="25"/>
        <v>-2.4901559999999989</v>
      </c>
      <c r="J81" s="86"/>
      <c r="K81" s="87">
        <f t="shared" si="23"/>
        <v>2.4394268571428563</v>
      </c>
      <c r="L81" s="88">
        <f t="shared" si="24"/>
        <v>0.11346541813761057</v>
      </c>
      <c r="M81" s="89"/>
      <c r="N81" s="90"/>
    </row>
    <row r="82" spans="1:14" x14ac:dyDescent="0.3">
      <c r="A82" s="77" t="s">
        <v>47</v>
      </c>
      <c r="B82" s="85" t="s">
        <v>44</v>
      </c>
      <c r="C82" s="45">
        <f t="shared" ref="C82:J82" si="26">0.015*(D30-D34)*24</f>
        <v>-2.7880919999999993</v>
      </c>
      <c r="D82" s="45">
        <f t="shared" si="26"/>
        <v>-3.0635639999999995</v>
      </c>
      <c r="E82" s="45">
        <f t="shared" si="26"/>
        <v>-3.5146079999999991</v>
      </c>
      <c r="F82" s="45">
        <f t="shared" si="26"/>
        <v>-3.5981279999999991</v>
      </c>
      <c r="G82" s="45">
        <f t="shared" si="26"/>
        <v>-2.9336039999999994</v>
      </c>
      <c r="H82" s="45">
        <f t="shared" si="26"/>
        <v>-2.9233079999999991</v>
      </c>
      <c r="I82" s="45">
        <f t="shared" si="26"/>
        <v>-2.8925999999999989</v>
      </c>
      <c r="J82" s="45">
        <f t="shared" si="26"/>
        <v>-2.9697839999999998</v>
      </c>
      <c r="K82" s="87">
        <f>AVERAGE(C82:J82)*-1</f>
        <v>3.0854609999999991</v>
      </c>
      <c r="L82" s="88">
        <f>_xlfn.STDEV.S(C82:J82)</f>
        <v>0.3013856283368534</v>
      </c>
      <c r="M82" s="92">
        <f>AVERAGE(K82:K84)</f>
        <v>3.0788789999999993</v>
      </c>
      <c r="N82" s="93">
        <f>_xlfn.STDEV.S(K82:K84)</f>
        <v>0.22411400171620247</v>
      </c>
    </row>
    <row r="83" spans="1:14" x14ac:dyDescent="0.3">
      <c r="A83" s="84" t="s">
        <v>15</v>
      </c>
      <c r="B83" s="85" t="s">
        <v>45</v>
      </c>
      <c r="C83" s="45">
        <f t="shared" ref="C83:J83" si="27">0.015*(D31-D34)*24</f>
        <v>-2.8291679999999992</v>
      </c>
      <c r="D83" s="45">
        <f t="shared" si="27"/>
        <v>-2.7867239999999991</v>
      </c>
      <c r="E83" s="45">
        <f t="shared" si="27"/>
        <v>-3.3045839999999993</v>
      </c>
      <c r="F83" s="45">
        <f t="shared" si="27"/>
        <v>-2.8952999999999998</v>
      </c>
      <c r="G83" s="45">
        <f t="shared" si="27"/>
        <v>-4.1770079999999989</v>
      </c>
      <c r="H83" s="45">
        <f t="shared" si="27"/>
        <v>-3.6215279999999996</v>
      </c>
      <c r="I83" s="45">
        <f t="shared" si="27"/>
        <v>-3.4561079999999995</v>
      </c>
      <c r="J83" s="45">
        <f t="shared" si="27"/>
        <v>-3.3266159999999996</v>
      </c>
      <c r="K83" s="87">
        <f t="shared" ref="K83:K92" si="28">AVERAGE(C83:J83)*-1</f>
        <v>3.2996294999999991</v>
      </c>
      <c r="L83" s="88">
        <f t="shared" ref="L83:L92" si="29">_xlfn.STDEV.S(C83:J83)</f>
        <v>0.47003623496522778</v>
      </c>
      <c r="M83" s="94"/>
      <c r="N83" s="95"/>
    </row>
    <row r="84" spans="1:14" ht="15" thickBot="1" x14ac:dyDescent="0.35">
      <c r="A84" s="91"/>
      <c r="B84" s="85" t="s">
        <v>46</v>
      </c>
      <c r="C84" s="45">
        <f t="shared" ref="C84:J84" si="30">0.015*(D32-D34)*24</f>
        <v>-2.8924199999999995</v>
      </c>
      <c r="D84" s="45">
        <f t="shared" si="30"/>
        <v>-3.0922559999999999</v>
      </c>
      <c r="E84" s="45">
        <f t="shared" si="30"/>
        <v>-2.7903959999999994</v>
      </c>
      <c r="F84" s="45">
        <f t="shared" si="30"/>
        <v>-2.8264679999999993</v>
      </c>
      <c r="G84" s="45">
        <f t="shared" si="30"/>
        <v>-2.8323719999999994</v>
      </c>
      <c r="H84" s="45">
        <f t="shared" si="30"/>
        <v>-2.7141479999999998</v>
      </c>
      <c r="I84" s="45">
        <f t="shared" si="30"/>
        <v>-2.8872719999999994</v>
      </c>
      <c r="J84" s="45">
        <f t="shared" si="30"/>
        <v>-2.7770399999999995</v>
      </c>
      <c r="K84" s="87">
        <f t="shared" si="28"/>
        <v>2.8515464999999991</v>
      </c>
      <c r="L84" s="88">
        <f t="shared" si="29"/>
        <v>0.11342307673359202</v>
      </c>
      <c r="M84" s="94"/>
      <c r="N84" s="95"/>
    </row>
    <row r="85" spans="1:14" x14ac:dyDescent="0.3">
      <c r="A85" s="77" t="s">
        <v>48</v>
      </c>
      <c r="B85" s="85" t="s">
        <v>44</v>
      </c>
      <c r="C85" s="45">
        <f t="shared" ref="C85:J85" si="31">0.015*(D43-D47)*24</f>
        <v>-2.6801639999999995</v>
      </c>
      <c r="D85" s="45">
        <f t="shared" si="31"/>
        <v>-2.6372519999999988</v>
      </c>
      <c r="E85" s="45">
        <f t="shared" si="31"/>
        <v>-2.6730719999999994</v>
      </c>
      <c r="F85" s="45">
        <f t="shared" si="31"/>
        <v>-2.8292759999999992</v>
      </c>
      <c r="G85" s="45">
        <f t="shared" si="31"/>
        <v>-2.7749879999999991</v>
      </c>
      <c r="H85" s="45">
        <f t="shared" si="31"/>
        <v>-2.6575559999999987</v>
      </c>
      <c r="I85" s="45">
        <f t="shared" si="31"/>
        <v>-3.0470039999999994</v>
      </c>
      <c r="J85" s="45">
        <f t="shared" si="31"/>
        <v>-3.5145359999999997</v>
      </c>
      <c r="K85" s="87">
        <f t="shared" si="28"/>
        <v>2.8517309999999991</v>
      </c>
      <c r="L85" s="88">
        <f t="shared" si="29"/>
        <v>0.29973683063266421</v>
      </c>
      <c r="M85" s="92">
        <f>AVERAGE(K85:K87)</f>
        <v>2.9995334999999996</v>
      </c>
      <c r="N85" s="93">
        <f>_xlfn.STDEV.S(K85:K87)</f>
        <v>0.12974547889522001</v>
      </c>
    </row>
    <row r="86" spans="1:14" x14ac:dyDescent="0.3">
      <c r="A86" s="84" t="s">
        <v>15</v>
      </c>
      <c r="B86" s="85" t="s">
        <v>45</v>
      </c>
      <c r="C86" s="45">
        <f t="shared" ref="C86:J86" si="32">0.015*(D44-D47)*24</f>
        <v>-2.9984399999999996</v>
      </c>
      <c r="D86" s="45">
        <f t="shared" si="32"/>
        <v>-3.215123999999999</v>
      </c>
      <c r="E86" s="45">
        <f t="shared" si="32"/>
        <v>-3.0057119999999991</v>
      </c>
      <c r="F86" s="45">
        <f t="shared" si="32"/>
        <v>-3.1580279999999989</v>
      </c>
      <c r="G86" s="45">
        <f t="shared" si="32"/>
        <v>-3.2405039999999996</v>
      </c>
      <c r="H86" s="45">
        <f t="shared" si="32"/>
        <v>-3.0480119999999991</v>
      </c>
      <c r="I86" s="45">
        <f t="shared" si="32"/>
        <v>-3.1324319999999992</v>
      </c>
      <c r="J86" s="45">
        <f t="shared" si="32"/>
        <v>-2.9588759999999987</v>
      </c>
      <c r="K86" s="87">
        <f t="shared" si="28"/>
        <v>3.0946409999999989</v>
      </c>
      <c r="L86" s="88">
        <f t="shared" si="29"/>
        <v>0.1062393778327308</v>
      </c>
      <c r="M86" s="94"/>
      <c r="N86" s="95"/>
    </row>
    <row r="87" spans="1:14" ht="15" thickBot="1" x14ac:dyDescent="0.35">
      <c r="A87" s="91"/>
      <c r="B87" s="85" t="s">
        <v>46</v>
      </c>
      <c r="C87" s="45">
        <f t="shared" ref="C87:J87" si="33">0.015*(D45-D47)*24</f>
        <v>-2.9138399999999991</v>
      </c>
      <c r="D87" s="45">
        <f t="shared" si="33"/>
        <v>-3.0946319999999994</v>
      </c>
      <c r="E87" s="45">
        <f t="shared" si="33"/>
        <v>-2.8937519999999992</v>
      </c>
      <c r="F87" s="45">
        <f t="shared" si="33"/>
        <v>-3.0349439999999994</v>
      </c>
      <c r="G87" s="45">
        <f t="shared" si="33"/>
        <v>-3.1895279999999993</v>
      </c>
      <c r="H87" s="45">
        <f t="shared" si="33"/>
        <v>-3.080087999999999</v>
      </c>
      <c r="I87" s="45">
        <f t="shared" si="33"/>
        <v>-3.1965119999999994</v>
      </c>
      <c r="J87" s="45">
        <f t="shared" si="33"/>
        <v>-3.0145319999999991</v>
      </c>
      <c r="K87" s="87">
        <f t="shared" si="28"/>
        <v>3.0522284999999991</v>
      </c>
      <c r="L87" s="88">
        <f t="shared" si="29"/>
        <v>0.11226820416306664</v>
      </c>
      <c r="M87" s="94"/>
      <c r="N87" s="95"/>
    </row>
    <row r="88" spans="1:14" x14ac:dyDescent="0.3">
      <c r="A88" s="77" t="s">
        <v>49</v>
      </c>
      <c r="B88" s="96" t="s">
        <v>44</v>
      </c>
      <c r="C88" s="66">
        <f t="shared" ref="C88:J88" si="34">0.015*(D73-D75)*24</f>
        <v>-1.8376559999999995</v>
      </c>
      <c r="D88" s="66">
        <f t="shared" si="34"/>
        <v>-1.842732</v>
      </c>
      <c r="E88" s="66">
        <f t="shared" si="34"/>
        <v>-1.9895039999999997</v>
      </c>
      <c r="F88" s="66">
        <f t="shared" si="34"/>
        <v>-2.0770560000000002</v>
      </c>
      <c r="G88" s="66">
        <f t="shared" si="34"/>
        <v>-2.1706200000000004</v>
      </c>
      <c r="H88" s="66">
        <f t="shared" si="34"/>
        <v>-2.3102639999999997</v>
      </c>
      <c r="I88" s="66">
        <f t="shared" si="34"/>
        <v>-2.535984</v>
      </c>
      <c r="J88" s="66">
        <f t="shared" si="34"/>
        <v>-2.5001279999999997</v>
      </c>
      <c r="K88" s="97">
        <f t="shared" si="28"/>
        <v>2.1579929999999998</v>
      </c>
      <c r="L88" s="98">
        <f t="shared" si="29"/>
        <v>0.27261277762109259</v>
      </c>
      <c r="M88" s="92"/>
      <c r="N88" s="93"/>
    </row>
    <row r="89" spans="1:14" x14ac:dyDescent="0.3">
      <c r="A89" s="84" t="s">
        <v>15</v>
      </c>
      <c r="B89" s="85" t="s">
        <v>45</v>
      </c>
      <c r="C89" s="45">
        <f t="shared" ref="C89:J89" si="35">0.015*(D54-D58)*24</f>
        <v>-3.5103239999999989</v>
      </c>
      <c r="D89" s="45">
        <f t="shared" si="35"/>
        <v>-3.0122639999999992</v>
      </c>
      <c r="E89" s="45">
        <f t="shared" si="35"/>
        <v>-3.0094559999999992</v>
      </c>
      <c r="F89" s="45">
        <f t="shared" si="35"/>
        <v>-3.0005639999999989</v>
      </c>
      <c r="G89" s="45">
        <f t="shared" si="35"/>
        <v>-3.274595999999999</v>
      </c>
      <c r="H89" s="45">
        <f t="shared" si="35"/>
        <v>-3.1271039999999992</v>
      </c>
      <c r="I89" s="45">
        <f t="shared" si="35"/>
        <v>-2.3020560000000003</v>
      </c>
      <c r="J89" s="45">
        <f t="shared" si="35"/>
        <v>-2.2594679999999996</v>
      </c>
      <c r="K89" s="87">
        <f t="shared" si="28"/>
        <v>2.9369789999999991</v>
      </c>
      <c r="L89" s="88">
        <f t="shared" si="29"/>
        <v>0.44012488704392844</v>
      </c>
      <c r="M89" s="92">
        <f>AVERAGE(K89:K90)</f>
        <v>2.8612439999999992</v>
      </c>
      <c r="N89" s="93">
        <f>_xlfn.STDEV.S(K89:K90)</f>
        <v>0.10710546414632618</v>
      </c>
    </row>
    <row r="90" spans="1:14" ht="15" thickBot="1" x14ac:dyDescent="0.35">
      <c r="A90" s="91"/>
      <c r="B90" s="85" t="s">
        <v>46</v>
      </c>
      <c r="C90" s="45">
        <f t="shared" ref="C90:J90" si="36">0.015*(D55-D58)*24</f>
        <v>-3.1120199999999998</v>
      </c>
      <c r="D90" s="45">
        <f t="shared" si="36"/>
        <v>-3.003299999999999</v>
      </c>
      <c r="E90" s="45">
        <f t="shared" si="36"/>
        <v>-2.9762999999999993</v>
      </c>
      <c r="F90" s="45">
        <f t="shared" si="36"/>
        <v>-2.9453039999999993</v>
      </c>
      <c r="G90" s="45">
        <f t="shared" si="36"/>
        <v>-2.9300759999999997</v>
      </c>
      <c r="H90" s="45">
        <f t="shared" si="36"/>
        <v>-2.9684159999999991</v>
      </c>
      <c r="I90" s="45">
        <f t="shared" si="36"/>
        <v>-2.1462479999999999</v>
      </c>
      <c r="J90" s="45">
        <f t="shared" si="36"/>
        <v>-2.2024079999999997</v>
      </c>
      <c r="K90" s="87">
        <f t="shared" si="28"/>
        <v>2.7855089999999993</v>
      </c>
      <c r="L90" s="88">
        <f t="shared" si="29"/>
        <v>0.38153711502065646</v>
      </c>
      <c r="M90" s="92"/>
      <c r="N90" s="93"/>
    </row>
    <row r="91" spans="1:14" x14ac:dyDescent="0.3">
      <c r="A91" s="77" t="s">
        <v>50</v>
      </c>
      <c r="B91" s="85" t="s">
        <v>45</v>
      </c>
      <c r="C91" s="45">
        <f t="shared" ref="C91:J91" si="37">0.01*(D65-D68)*24</f>
        <v>-1.6854239999999998</v>
      </c>
      <c r="D91" s="45">
        <f t="shared" si="37"/>
        <v>-1.7762160000000002</v>
      </c>
      <c r="E91" s="45">
        <f t="shared" si="37"/>
        <v>-1.9038720000000002</v>
      </c>
      <c r="F91" s="45">
        <f t="shared" si="37"/>
        <v>-1.8144480000000001</v>
      </c>
      <c r="G91" s="45">
        <f t="shared" si="37"/>
        <v>-1.9150560000000001</v>
      </c>
      <c r="H91" s="45">
        <f t="shared" si="37"/>
        <v>-1.8935759999999999</v>
      </c>
      <c r="I91" s="45">
        <f t="shared" si="37"/>
        <v>-1.95564</v>
      </c>
      <c r="J91" s="45">
        <f t="shared" si="37"/>
        <v>-1.9208880000000002</v>
      </c>
      <c r="K91" s="87">
        <f t="shared" si="28"/>
        <v>1.8581400000000001</v>
      </c>
      <c r="L91" s="88">
        <f t="shared" si="29"/>
        <v>9.140292881834497E-2</v>
      </c>
      <c r="M91" s="99">
        <f>AVERAGE(K91:K92)</f>
        <v>1.8481905000000001</v>
      </c>
      <c r="N91" s="93">
        <f>_xlfn.STDEV.S(K91:K93)</f>
        <v>1.4070717838831187E-2</v>
      </c>
    </row>
    <row r="92" spans="1:14" ht="15" thickBot="1" x14ac:dyDescent="0.35">
      <c r="A92" s="100" t="s">
        <v>51</v>
      </c>
      <c r="B92" s="101" t="s">
        <v>46</v>
      </c>
      <c r="C92" s="51">
        <f t="shared" ref="C92:J92" si="38">0.01*(D66-D68)*24</f>
        <v>-1.6599839999999997</v>
      </c>
      <c r="D92" s="51">
        <f t="shared" si="38"/>
        <v>-1.7680319999999998</v>
      </c>
      <c r="E92" s="51">
        <f t="shared" si="38"/>
        <v>-2.0515439999999998</v>
      </c>
      <c r="F92" s="51">
        <f t="shared" si="38"/>
        <v>-1.7423520000000003</v>
      </c>
      <c r="G92" s="51">
        <f t="shared" si="38"/>
        <v>-1.9323359999999998</v>
      </c>
      <c r="H92" s="51">
        <f t="shared" si="38"/>
        <v>-1.8211920000000001</v>
      </c>
      <c r="I92" s="51">
        <f t="shared" si="38"/>
        <v>-1.8555840000000003</v>
      </c>
      <c r="J92" s="51">
        <f t="shared" si="38"/>
        <v>-1.8749039999999999</v>
      </c>
      <c r="K92" s="102">
        <f t="shared" si="28"/>
        <v>1.838241</v>
      </c>
      <c r="L92" s="103">
        <f t="shared" si="29"/>
        <v>0.12082290730297318</v>
      </c>
      <c r="M92" s="104"/>
      <c r="N92" s="105"/>
    </row>
    <row r="93" spans="1:14" ht="15" thickBot="1" x14ac:dyDescent="0.35">
      <c r="A93" s="106"/>
      <c r="C93" s="107"/>
      <c r="D93" s="107"/>
      <c r="E93" s="107"/>
      <c r="F93" s="107"/>
      <c r="G93" s="107"/>
      <c r="H93" s="107"/>
      <c r="I93" s="107"/>
      <c r="J93" s="107"/>
    </row>
    <row r="94" spans="1:14" ht="15" thickBot="1" x14ac:dyDescent="0.35">
      <c r="K94" s="1" t="s">
        <v>39</v>
      </c>
      <c r="L94" s="74" t="s">
        <v>40</v>
      </c>
      <c r="M94" s="108" t="s">
        <v>52</v>
      </c>
      <c r="N94" s="109" t="s">
        <v>53</v>
      </c>
    </row>
    <row r="95" spans="1:14" x14ac:dyDescent="0.3">
      <c r="A95" s="77" t="s">
        <v>43</v>
      </c>
      <c r="B95" s="79" t="s">
        <v>54</v>
      </c>
      <c r="C95" s="110">
        <f t="shared" ref="C95:J108" si="39">C79*-34.08</f>
        <v>81.612057599999986</v>
      </c>
      <c r="D95" s="111">
        <f t="shared" si="39"/>
        <v>81.946995839999971</v>
      </c>
      <c r="E95" s="111">
        <f t="shared" si="39"/>
        <v>84.620367359999975</v>
      </c>
      <c r="F95" s="111">
        <f t="shared" si="39"/>
        <v>86.037413759999978</v>
      </c>
      <c r="G95" s="111">
        <f t="shared" si="39"/>
        <v>83.472007679999962</v>
      </c>
      <c r="H95" s="111">
        <f t="shared" si="39"/>
        <v>88.007783039999964</v>
      </c>
      <c r="I95" s="111">
        <f t="shared" si="39"/>
        <v>85.920860159999961</v>
      </c>
      <c r="J95" s="112"/>
      <c r="K95" s="113">
        <f>AVERAGE(C95:I95)</f>
        <v>84.516783634285687</v>
      </c>
      <c r="L95" s="114">
        <f>_xlfn.STDEV.S(C95:I95)</f>
        <v>2.331464230363709</v>
      </c>
      <c r="M95" s="115">
        <f>AVERAGE(K95:K97)</f>
        <v>84.364416822857109</v>
      </c>
      <c r="N95" s="116">
        <f>_xlfn.STDEV.S(K95:K97)</f>
        <v>1.1600949995852523</v>
      </c>
    </row>
    <row r="96" spans="1:14" x14ac:dyDescent="0.3">
      <c r="A96" s="84" t="s">
        <v>15</v>
      </c>
      <c r="B96" s="86" t="s">
        <v>55</v>
      </c>
      <c r="C96" s="117">
        <f t="shared" si="39"/>
        <v>85.012968959999967</v>
      </c>
      <c r="D96" s="118">
        <f t="shared" si="39"/>
        <v>86.084035199999974</v>
      </c>
      <c r="E96" s="118">
        <f t="shared" si="39"/>
        <v>88.534114559999978</v>
      </c>
      <c r="F96" s="118">
        <f t="shared" si="39"/>
        <v>83.860928639999983</v>
      </c>
      <c r="G96" s="118">
        <f t="shared" si="39"/>
        <v>84.77863487999997</v>
      </c>
      <c r="H96" s="118">
        <f t="shared" si="39"/>
        <v>84.970028159999984</v>
      </c>
      <c r="I96" s="118">
        <f t="shared" si="39"/>
        <v>84.844886399999965</v>
      </c>
      <c r="J96" s="119"/>
      <c r="K96" s="120">
        <f t="shared" ref="K96:K97" si="40">AVERAGE(C96:I96)</f>
        <v>85.440799542857121</v>
      </c>
      <c r="L96" s="121">
        <f t="shared" ref="L96:L97" si="41">_xlfn.STDEV.S(C96:I96)</f>
        <v>1.5097781952275788</v>
      </c>
      <c r="M96" s="94"/>
      <c r="N96" s="95"/>
    </row>
    <row r="97" spans="1:14" ht="15" thickBot="1" x14ac:dyDescent="0.35">
      <c r="A97" s="91"/>
      <c r="B97" s="86" t="s">
        <v>56</v>
      </c>
      <c r="C97" s="117">
        <f t="shared" si="39"/>
        <v>77.359691519999984</v>
      </c>
      <c r="D97" s="118">
        <f t="shared" si="39"/>
        <v>80.639141759999987</v>
      </c>
      <c r="E97" s="118">
        <f t="shared" si="39"/>
        <v>80.902920959999989</v>
      </c>
      <c r="F97" s="118">
        <f t="shared" si="39"/>
        <v>84.663308159999985</v>
      </c>
      <c r="G97" s="118">
        <f t="shared" si="39"/>
        <v>84.157833599999975</v>
      </c>
      <c r="H97" s="118">
        <f t="shared" si="39"/>
        <v>89.362258559999972</v>
      </c>
      <c r="I97" s="118">
        <f t="shared" si="39"/>
        <v>84.864516479999963</v>
      </c>
      <c r="J97" s="119"/>
      <c r="K97" s="120">
        <f t="shared" si="40"/>
        <v>83.135667291428561</v>
      </c>
      <c r="L97" s="121">
        <f t="shared" si="41"/>
        <v>3.8669014501297703</v>
      </c>
      <c r="M97" s="94"/>
      <c r="N97" s="95"/>
    </row>
    <row r="98" spans="1:14" x14ac:dyDescent="0.3">
      <c r="A98" s="77" t="s">
        <v>47</v>
      </c>
      <c r="B98" s="86" t="s">
        <v>54</v>
      </c>
      <c r="C98" s="117">
        <f t="shared" si="39"/>
        <v>95.018175359999972</v>
      </c>
      <c r="D98" s="118">
        <f t="shared" si="39"/>
        <v>104.40626111999998</v>
      </c>
      <c r="E98" s="118">
        <f t="shared" si="39"/>
        <v>119.77784063999997</v>
      </c>
      <c r="F98" s="118">
        <f t="shared" si="39"/>
        <v>122.62420223999996</v>
      </c>
      <c r="G98" s="118">
        <f t="shared" si="39"/>
        <v>99.977224319999976</v>
      </c>
      <c r="H98" s="118">
        <f t="shared" si="39"/>
        <v>99.626336639999963</v>
      </c>
      <c r="I98" s="118">
        <f t="shared" si="39"/>
        <v>98.579807999999957</v>
      </c>
      <c r="J98" s="119">
        <f>J82*-34.08</f>
        <v>101.21023871999999</v>
      </c>
      <c r="K98" s="120">
        <f>AVERAGE(C98:J98)</f>
        <v>105.15251087999998</v>
      </c>
      <c r="L98" s="121">
        <f>_xlfn.STDEV.S(C98:J98)</f>
        <v>10.271222213719964</v>
      </c>
      <c r="M98" s="92">
        <f>AVERAGE(K98:K100)</f>
        <v>104.92819631999998</v>
      </c>
      <c r="N98" s="93">
        <f>_xlfn.STDEV.S(K98:K100)</f>
        <v>7.6378051784881853</v>
      </c>
    </row>
    <row r="99" spans="1:14" x14ac:dyDescent="0.3">
      <c r="A99" s="84" t="s">
        <v>15</v>
      </c>
      <c r="B99" s="86" t="s">
        <v>55</v>
      </c>
      <c r="C99" s="117">
        <f t="shared" si="39"/>
        <v>96.418045439999972</v>
      </c>
      <c r="D99" s="118">
        <f t="shared" si="39"/>
        <v>94.971553919999963</v>
      </c>
      <c r="E99" s="118">
        <f t="shared" si="39"/>
        <v>112.62022271999997</v>
      </c>
      <c r="F99" s="118">
        <f t="shared" si="39"/>
        <v>98.671823999999987</v>
      </c>
      <c r="G99" s="118">
        <f t="shared" si="39"/>
        <v>142.35243263999996</v>
      </c>
      <c r="H99" s="118">
        <f t="shared" si="39"/>
        <v>123.42167423999999</v>
      </c>
      <c r="I99" s="118">
        <f t="shared" si="39"/>
        <v>117.78416063999998</v>
      </c>
      <c r="J99" s="119">
        <f t="shared" si="39"/>
        <v>113.37107327999998</v>
      </c>
      <c r="K99" s="120">
        <f t="shared" ref="K99:K108" si="42">AVERAGE(C99:J99)</f>
        <v>112.45137335999998</v>
      </c>
      <c r="L99" s="121">
        <f t="shared" ref="L99:L108" si="43">_xlfn.STDEV.S(C99:J99)</f>
        <v>16.018834887614918</v>
      </c>
      <c r="M99" s="94"/>
      <c r="N99" s="95"/>
    </row>
    <row r="100" spans="1:14" ht="15" thickBot="1" x14ac:dyDescent="0.35">
      <c r="A100" s="91"/>
      <c r="B100" s="86" t="s">
        <v>56</v>
      </c>
      <c r="C100" s="117">
        <f t="shared" si="39"/>
        <v>98.573673599999978</v>
      </c>
      <c r="D100" s="118">
        <f t="shared" si="39"/>
        <v>105.38408447999998</v>
      </c>
      <c r="E100" s="118">
        <f t="shared" si="39"/>
        <v>95.096695679999982</v>
      </c>
      <c r="F100" s="118">
        <f t="shared" si="39"/>
        <v>96.326029439999971</v>
      </c>
      <c r="G100" s="118">
        <f t="shared" si="39"/>
        <v>96.527237759999977</v>
      </c>
      <c r="H100" s="118">
        <f t="shared" si="39"/>
        <v>92.498163839999989</v>
      </c>
      <c r="I100" s="118">
        <f t="shared" si="39"/>
        <v>98.398229759999978</v>
      </c>
      <c r="J100" s="119">
        <f t="shared" si="39"/>
        <v>94.64152319999998</v>
      </c>
      <c r="K100" s="120">
        <f t="shared" si="42"/>
        <v>97.180704719999966</v>
      </c>
      <c r="L100" s="121">
        <f t="shared" si="43"/>
        <v>3.8654584550808129</v>
      </c>
      <c r="M100" s="94"/>
      <c r="N100" s="95"/>
    </row>
    <row r="101" spans="1:14" x14ac:dyDescent="0.3">
      <c r="A101" s="77" t="s">
        <v>48</v>
      </c>
      <c r="B101" s="86" t="s">
        <v>54</v>
      </c>
      <c r="C101" s="117">
        <f t="shared" si="39"/>
        <v>91.339989119999984</v>
      </c>
      <c r="D101" s="118">
        <f t="shared" si="39"/>
        <v>89.877548159999961</v>
      </c>
      <c r="E101" s="118">
        <f t="shared" si="39"/>
        <v>91.098293759999976</v>
      </c>
      <c r="F101" s="118">
        <f t="shared" si="39"/>
        <v>96.421726079999971</v>
      </c>
      <c r="G101" s="118">
        <f t="shared" si="39"/>
        <v>94.571591039999959</v>
      </c>
      <c r="H101" s="118">
        <f t="shared" si="39"/>
        <v>90.569508479999953</v>
      </c>
      <c r="I101" s="118">
        <f t="shared" si="39"/>
        <v>103.84189631999998</v>
      </c>
      <c r="J101" s="119">
        <f t="shared" si="39"/>
        <v>119.77538687999999</v>
      </c>
      <c r="K101" s="120">
        <f t="shared" si="42"/>
        <v>97.186992479999958</v>
      </c>
      <c r="L101" s="121">
        <f t="shared" si="43"/>
        <v>10.215031187961195</v>
      </c>
      <c r="M101" s="92">
        <f>AVERAGE(K101:K103)</f>
        <v>102.22410167999995</v>
      </c>
      <c r="N101" s="93">
        <f>_xlfn.STDEV.S(K101:K103)</f>
        <v>4.4217259207491075</v>
      </c>
    </row>
    <row r="102" spans="1:14" x14ac:dyDescent="0.3">
      <c r="A102" s="84" t="s">
        <v>15</v>
      </c>
      <c r="B102" s="86" t="s">
        <v>55</v>
      </c>
      <c r="C102" s="117">
        <f t="shared" si="39"/>
        <v>102.18683519999998</v>
      </c>
      <c r="D102" s="118">
        <f t="shared" si="39"/>
        <v>109.57142591999995</v>
      </c>
      <c r="E102" s="118">
        <f t="shared" si="39"/>
        <v>102.43466495999996</v>
      </c>
      <c r="F102" s="118">
        <f t="shared" si="39"/>
        <v>107.62559423999996</v>
      </c>
      <c r="G102" s="118">
        <f t="shared" si="39"/>
        <v>110.43637631999998</v>
      </c>
      <c r="H102" s="118">
        <f t="shared" si="39"/>
        <v>103.87624895999997</v>
      </c>
      <c r="I102" s="118">
        <f t="shared" si="39"/>
        <v>106.75328255999997</v>
      </c>
      <c r="J102" s="119">
        <f t="shared" si="39"/>
        <v>100.83849407999995</v>
      </c>
      <c r="K102" s="120">
        <f t="shared" si="42"/>
        <v>105.46536527999997</v>
      </c>
      <c r="L102" s="121">
        <f t="shared" si="43"/>
        <v>3.6206379965394655</v>
      </c>
      <c r="M102" s="94"/>
      <c r="N102" s="95"/>
    </row>
    <row r="103" spans="1:14" ht="15" thickBot="1" x14ac:dyDescent="0.35">
      <c r="A103" s="91"/>
      <c r="B103" s="86" t="s">
        <v>56</v>
      </c>
      <c r="C103" s="117">
        <f t="shared" si="39"/>
        <v>99.303667199999964</v>
      </c>
      <c r="D103" s="118">
        <f t="shared" si="39"/>
        <v>105.46505855999997</v>
      </c>
      <c r="E103" s="118">
        <f t="shared" si="39"/>
        <v>98.619068159999969</v>
      </c>
      <c r="F103" s="118">
        <f t="shared" si="39"/>
        <v>103.43089151999997</v>
      </c>
      <c r="G103" s="118">
        <f t="shared" si="39"/>
        <v>108.69911423999997</v>
      </c>
      <c r="H103" s="118">
        <f t="shared" si="39"/>
        <v>104.96939903999996</v>
      </c>
      <c r="I103" s="118">
        <f t="shared" si="39"/>
        <v>108.93712895999997</v>
      </c>
      <c r="J103" s="119">
        <f t="shared" si="39"/>
        <v>102.73525055999997</v>
      </c>
      <c r="K103" s="120">
        <f t="shared" si="42"/>
        <v>104.01994727999997</v>
      </c>
      <c r="L103" s="121">
        <f t="shared" si="43"/>
        <v>3.82610039787731</v>
      </c>
      <c r="M103" s="94"/>
      <c r="N103" s="95"/>
    </row>
    <row r="104" spans="1:14" x14ac:dyDescent="0.3">
      <c r="A104" s="77" t="s">
        <v>49</v>
      </c>
      <c r="B104" s="122" t="s">
        <v>54</v>
      </c>
      <c r="C104" s="123">
        <f t="shared" si="39"/>
        <v>62.627316479999983</v>
      </c>
      <c r="D104" s="124">
        <f t="shared" si="39"/>
        <v>62.800306559999996</v>
      </c>
      <c r="E104" s="124">
        <f t="shared" si="39"/>
        <v>67.802296319999982</v>
      </c>
      <c r="F104" s="124">
        <f t="shared" si="39"/>
        <v>70.786068480000012</v>
      </c>
      <c r="G104" s="124">
        <f t="shared" si="39"/>
        <v>73.974729600000018</v>
      </c>
      <c r="H104" s="124">
        <f t="shared" si="39"/>
        <v>78.733797119999977</v>
      </c>
      <c r="I104" s="124">
        <f t="shared" si="39"/>
        <v>86.42633472</v>
      </c>
      <c r="J104" s="125">
        <f t="shared" si="39"/>
        <v>85.20436223999998</v>
      </c>
      <c r="K104" s="126">
        <f t="shared" si="42"/>
        <v>73.544401440000001</v>
      </c>
      <c r="L104" s="127">
        <f t="shared" si="43"/>
        <v>9.2906434613266295</v>
      </c>
      <c r="M104" s="92"/>
      <c r="N104" s="93"/>
    </row>
    <row r="105" spans="1:14" x14ac:dyDescent="0.3">
      <c r="A105" s="84" t="s">
        <v>15</v>
      </c>
      <c r="B105" s="86" t="s">
        <v>55</v>
      </c>
      <c r="C105" s="117">
        <f t="shared" si="39"/>
        <v>119.63184191999996</v>
      </c>
      <c r="D105" s="118">
        <f t="shared" si="39"/>
        <v>102.65795711999996</v>
      </c>
      <c r="E105" s="118">
        <f t="shared" si="39"/>
        <v>102.56226047999996</v>
      </c>
      <c r="F105" s="118">
        <f t="shared" si="39"/>
        <v>102.25922111999996</v>
      </c>
      <c r="G105" s="118">
        <f t="shared" si="39"/>
        <v>111.59823167999996</v>
      </c>
      <c r="H105" s="118">
        <f t="shared" si="39"/>
        <v>106.57170431999997</v>
      </c>
      <c r="I105" s="118">
        <f t="shared" si="39"/>
        <v>78.454068480000004</v>
      </c>
      <c r="J105" s="119">
        <f t="shared" si="39"/>
        <v>77.002669439999977</v>
      </c>
      <c r="K105" s="120">
        <f t="shared" si="42"/>
        <v>100.09224431999998</v>
      </c>
      <c r="L105" s="121">
        <f t="shared" si="43"/>
        <v>14.999456150456901</v>
      </c>
      <c r="M105" s="92">
        <f>AVERAGE(K105:K106)</f>
        <v>97.511195519999973</v>
      </c>
      <c r="N105" s="93">
        <f>_xlfn.STDEV.S(K105:K106)</f>
        <v>3.650154218106799</v>
      </c>
    </row>
    <row r="106" spans="1:14" ht="15" thickBot="1" x14ac:dyDescent="0.35">
      <c r="A106" s="91"/>
      <c r="B106" s="86" t="s">
        <v>56</v>
      </c>
      <c r="C106" s="117">
        <f t="shared" si="39"/>
        <v>106.05764159999998</v>
      </c>
      <c r="D106" s="118">
        <f t="shared" si="39"/>
        <v>102.35246399999996</v>
      </c>
      <c r="E106" s="118">
        <f t="shared" si="39"/>
        <v>101.43230399999997</v>
      </c>
      <c r="F106" s="118">
        <f t="shared" si="39"/>
        <v>100.37596031999998</v>
      </c>
      <c r="G106" s="118">
        <f t="shared" si="39"/>
        <v>99.856990079999989</v>
      </c>
      <c r="H106" s="118">
        <f t="shared" si="39"/>
        <v>101.16361727999997</v>
      </c>
      <c r="I106" s="118">
        <f t="shared" si="39"/>
        <v>73.14413184</v>
      </c>
      <c r="J106" s="119">
        <f t="shared" si="39"/>
        <v>75.058064639999984</v>
      </c>
      <c r="K106" s="120">
        <f t="shared" si="42"/>
        <v>94.930146719999982</v>
      </c>
      <c r="L106" s="121">
        <f t="shared" si="43"/>
        <v>13.002784879903887</v>
      </c>
      <c r="M106" s="92"/>
      <c r="N106" s="93"/>
    </row>
    <row r="107" spans="1:14" x14ac:dyDescent="0.3">
      <c r="A107" s="77" t="s">
        <v>50</v>
      </c>
      <c r="B107" s="86" t="s">
        <v>55</v>
      </c>
      <c r="C107" s="117">
        <f t="shared" si="39"/>
        <v>57.439249919999988</v>
      </c>
      <c r="D107" s="118">
        <f t="shared" si="39"/>
        <v>60.533441280000005</v>
      </c>
      <c r="E107" s="118">
        <f t="shared" si="39"/>
        <v>64.883957760000001</v>
      </c>
      <c r="F107" s="118">
        <f t="shared" si="39"/>
        <v>61.83638784</v>
      </c>
      <c r="G107" s="118">
        <f t="shared" si="39"/>
        <v>65.265108479999995</v>
      </c>
      <c r="H107" s="118">
        <f t="shared" si="39"/>
        <v>64.533070079999987</v>
      </c>
      <c r="I107" s="118">
        <f t="shared" si="39"/>
        <v>66.648211199999992</v>
      </c>
      <c r="J107" s="119">
        <f t="shared" si="39"/>
        <v>65.463863040000007</v>
      </c>
      <c r="K107" s="120">
        <f t="shared" si="42"/>
        <v>63.325411199999991</v>
      </c>
      <c r="L107" s="121">
        <f t="shared" si="43"/>
        <v>3.115011814129196</v>
      </c>
      <c r="M107" s="92">
        <f>AVERAGE(K107:K109)</f>
        <v>62.986332239999989</v>
      </c>
      <c r="N107" s="93">
        <f>_xlfn.STDEV.S(K107:K109)</f>
        <v>0.47953006394736691</v>
      </c>
    </row>
    <row r="108" spans="1:14" ht="15" thickBot="1" x14ac:dyDescent="0.35">
      <c r="A108" s="100" t="s">
        <v>51</v>
      </c>
      <c r="B108" s="128" t="s">
        <v>56</v>
      </c>
      <c r="C108" s="129">
        <f t="shared" si="39"/>
        <v>56.572254719999989</v>
      </c>
      <c r="D108" s="130">
        <f t="shared" si="39"/>
        <v>60.254530559999992</v>
      </c>
      <c r="E108" s="130">
        <f t="shared" si="39"/>
        <v>69.916619519999983</v>
      </c>
      <c r="F108" s="130">
        <f t="shared" si="39"/>
        <v>59.379356160000007</v>
      </c>
      <c r="G108" s="130">
        <f t="shared" si="39"/>
        <v>65.85401087999999</v>
      </c>
      <c r="H108" s="130">
        <f t="shared" si="39"/>
        <v>62.066223360000002</v>
      </c>
      <c r="I108" s="130">
        <f t="shared" si="39"/>
        <v>63.238302720000007</v>
      </c>
      <c r="J108" s="131">
        <f t="shared" si="39"/>
        <v>63.896728319999994</v>
      </c>
      <c r="K108" s="132">
        <f t="shared" si="42"/>
        <v>62.647253279999987</v>
      </c>
      <c r="L108" s="133">
        <f t="shared" si="43"/>
        <v>4.1176446808853235</v>
      </c>
      <c r="M108" s="134"/>
      <c r="N108" s="135"/>
    </row>
    <row r="109" spans="1:14" ht="15" thickBot="1" x14ac:dyDescent="0.35"/>
    <row r="110" spans="1:14" ht="15" thickBot="1" x14ac:dyDescent="0.35">
      <c r="A110" s="136" t="s">
        <v>57</v>
      </c>
      <c r="K110" s="1" t="s">
        <v>39</v>
      </c>
      <c r="L110" s="74" t="s">
        <v>40</v>
      </c>
      <c r="M110" s="108" t="s">
        <v>52</v>
      </c>
      <c r="N110" s="109" t="s">
        <v>53</v>
      </c>
    </row>
    <row r="111" spans="1:14" x14ac:dyDescent="0.3">
      <c r="A111" s="77" t="s">
        <v>43</v>
      </c>
      <c r="B111" s="78" t="s">
        <v>58</v>
      </c>
      <c r="C111" s="41">
        <f t="shared" ref="C111:I113" si="44">(C79/(AVERAGE(C14:D14))*-1)*1000</f>
        <v>16.587740427408338</v>
      </c>
      <c r="D111" s="41">
        <f t="shared" si="44"/>
        <v>17.719286998083298</v>
      </c>
      <c r="E111" s="41">
        <f t="shared" si="44"/>
        <v>38.059910139695489</v>
      </c>
      <c r="F111" s="41">
        <f t="shared" si="44"/>
        <v>38.02878385775756</v>
      </c>
      <c r="G111" s="41">
        <f t="shared" si="44"/>
        <v>18.412093592193067</v>
      </c>
      <c r="H111" s="41">
        <f t="shared" si="44"/>
        <v>19.449846367793597</v>
      </c>
      <c r="I111" s="41">
        <f t="shared" si="44"/>
        <v>19.098606196393035</v>
      </c>
      <c r="J111" s="137"/>
      <c r="K111" s="113">
        <f>AVERAGE(C111:I111)</f>
        <v>23.908038225617769</v>
      </c>
      <c r="L111" s="114">
        <f>_xlfn.STDEV.S(C111:I111)</f>
        <v>9.7019745068500267</v>
      </c>
      <c r="M111" s="115">
        <f>AVERAGE(K111:K113)</f>
        <v>22.818416260218481</v>
      </c>
      <c r="N111" s="116">
        <f>_xlfn.STDEV.S(K111:K113)</f>
        <v>1.4129872225662141</v>
      </c>
    </row>
    <row r="112" spans="1:14" x14ac:dyDescent="0.3">
      <c r="A112" s="84" t="s">
        <v>15</v>
      </c>
      <c r="B112" s="85" t="s">
        <v>59</v>
      </c>
      <c r="C112" s="45">
        <f t="shared" si="44"/>
        <v>17.573683716639039</v>
      </c>
      <c r="D112" s="45">
        <f t="shared" si="44"/>
        <v>18.825956826270744</v>
      </c>
      <c r="E112" s="45">
        <f t="shared" si="44"/>
        <v>38.908292705136937</v>
      </c>
      <c r="F112" s="45">
        <f t="shared" si="44"/>
        <v>34.858822722773027</v>
      </c>
      <c r="G112" s="45">
        <f t="shared" si="44"/>
        <v>17.493835474250755</v>
      </c>
      <c r="H112" s="45">
        <f t="shared" si="44"/>
        <v>17.707868871320905</v>
      </c>
      <c r="I112" s="45">
        <f t="shared" si="44"/>
        <v>17.908686545257414</v>
      </c>
      <c r="J112" s="138"/>
      <c r="K112" s="120">
        <f>AVERAGE(C112:I112)</f>
        <v>23.325306694521259</v>
      </c>
      <c r="L112" s="121">
        <f t="shared" ref="L112:L124" si="45">_xlfn.STDEV.S(C112:I112)</f>
        <v>9.3459278051048233</v>
      </c>
      <c r="M112" s="94"/>
      <c r="N112" s="95"/>
    </row>
    <row r="113" spans="1:14" ht="15" thickBot="1" x14ac:dyDescent="0.35">
      <c r="A113" s="91"/>
      <c r="B113" s="85" t="s">
        <v>60</v>
      </c>
      <c r="C113" s="45">
        <f t="shared" si="44"/>
        <v>15.046165691668753</v>
      </c>
      <c r="D113" s="45">
        <f t="shared" si="44"/>
        <v>16.260826132862871</v>
      </c>
      <c r="E113" s="45">
        <f t="shared" si="44"/>
        <v>33.388185376276567</v>
      </c>
      <c r="F113" s="45">
        <f t="shared" si="44"/>
        <v>32.602947406438766</v>
      </c>
      <c r="G113" s="45">
        <f t="shared" si="44"/>
        <v>16.327009351689288</v>
      </c>
      <c r="H113" s="45">
        <f t="shared" si="44"/>
        <v>17.724938219329587</v>
      </c>
      <c r="I113" s="45">
        <f t="shared" si="44"/>
        <v>17.203254845348965</v>
      </c>
      <c r="J113" s="138"/>
      <c r="K113" s="120">
        <f t="shared" ref="K113:K124" si="46">AVERAGE(C113:I113)</f>
        <v>21.221903860516399</v>
      </c>
      <c r="L113" s="121">
        <f t="shared" si="45"/>
        <v>8.0894673611244148</v>
      </c>
      <c r="M113" s="94"/>
      <c r="N113" s="95"/>
    </row>
    <row r="114" spans="1:14" x14ac:dyDescent="0.3">
      <c r="A114" s="77" t="s">
        <v>47</v>
      </c>
      <c r="B114" s="85" t="s">
        <v>58</v>
      </c>
      <c r="C114" s="45">
        <f>(C82/(AVERAGE(C27:D27))*-1)*1000</f>
        <v>24.178030457416241</v>
      </c>
      <c r="D114" s="45">
        <f t="shared" ref="D114:J116" si="47">(D82/(AVERAGE(D27:E27))*-1)*1000</f>
        <v>27.2596811444716</v>
      </c>
      <c r="E114" s="45">
        <f t="shared" si="47"/>
        <v>31.487282915092564</v>
      </c>
      <c r="F114" s="45">
        <f t="shared" si="47"/>
        <v>32.235536452633177</v>
      </c>
      <c r="G114" s="45">
        <f t="shared" si="47"/>
        <v>26.222214912461034</v>
      </c>
      <c r="H114" s="45">
        <f t="shared" si="47"/>
        <v>26.370460978896823</v>
      </c>
      <c r="I114" s="45">
        <f t="shared" si="47"/>
        <v>26.213975494473178</v>
      </c>
      <c r="J114" s="45">
        <f t="shared" si="47"/>
        <v>26.728265549601907</v>
      </c>
      <c r="K114" s="120">
        <f t="shared" si="46"/>
        <v>27.709597479349231</v>
      </c>
      <c r="L114" s="121">
        <f>_xlfn.STDEV.S(C114:J114)</f>
        <v>2.7906613548118591</v>
      </c>
      <c r="M114" s="92">
        <f>AVERAGE(K114:K116)</f>
        <v>26.506680545652856</v>
      </c>
      <c r="N114" s="93">
        <f>_xlfn.STDEV.S(K114:K116)</f>
        <v>1.4657888594723785</v>
      </c>
    </row>
    <row r="115" spans="1:14" x14ac:dyDescent="0.3">
      <c r="A115" s="84" t="s">
        <v>15</v>
      </c>
      <c r="B115" s="85" t="s">
        <v>59</v>
      </c>
      <c r="C115" s="45">
        <f>(C83/(AVERAGE(C28:D28))*-1)*1000</f>
        <v>24.081870433100629</v>
      </c>
      <c r="D115" s="45">
        <f t="shared" si="47"/>
        <v>23.720587218861485</v>
      </c>
      <c r="E115" s="45">
        <f t="shared" si="47"/>
        <v>27.560657342291073</v>
      </c>
      <c r="F115" s="45">
        <f t="shared" si="47"/>
        <v>23.329047786798302</v>
      </c>
      <c r="G115" s="45">
        <f t="shared" si="47"/>
        <v>33.012503313494243</v>
      </c>
      <c r="H115" s="45">
        <f t="shared" si="47"/>
        <v>28.507497063471057</v>
      </c>
      <c r="I115" s="45">
        <f t="shared" si="47"/>
        <v>28.342474643872674</v>
      </c>
      <c r="J115" s="45">
        <f t="shared" si="47"/>
        <v>28.62663053804657</v>
      </c>
      <c r="K115" s="120">
        <f t="shared" si="46"/>
        <v>26.93637682884135</v>
      </c>
      <c r="L115" s="121">
        <f>_xlfn.STDEV.S(C115:J115)</f>
        <v>3.2897403148037494</v>
      </c>
      <c r="M115" s="94"/>
      <c r="N115" s="95"/>
    </row>
    <row r="116" spans="1:14" ht="15" thickBot="1" x14ac:dyDescent="0.35">
      <c r="A116" s="91"/>
      <c r="B116" s="85" t="s">
        <v>60</v>
      </c>
      <c r="C116" s="45">
        <f>(C84/(AVERAGE(C29:D29))*-1)*1000</f>
        <v>24.51392022369178</v>
      </c>
      <c r="D116" s="45">
        <f t="shared" si="47"/>
        <v>26.235908487360373</v>
      </c>
      <c r="E116" s="45">
        <f t="shared" si="47"/>
        <v>24.251605202352224</v>
      </c>
      <c r="F116" s="45">
        <f t="shared" si="47"/>
        <v>24.48376906533225</v>
      </c>
      <c r="G116" s="45">
        <f t="shared" si="47"/>
        <v>24.135320009182479</v>
      </c>
      <c r="H116" s="45">
        <f t="shared" si="47"/>
        <v>23.933483710422401</v>
      </c>
      <c r="I116" s="45">
        <f t="shared" si="47"/>
        <v>26.564464603034374</v>
      </c>
      <c r="J116" s="45">
        <f t="shared" si="47"/>
        <v>25.460725219562356</v>
      </c>
      <c r="K116" s="120">
        <f t="shared" si="46"/>
        <v>24.874067328767982</v>
      </c>
      <c r="L116" s="121">
        <f>_xlfn.STDEV.S(C116:J116)</f>
        <v>1.0080493006412701</v>
      </c>
      <c r="M116" s="94"/>
      <c r="N116" s="95"/>
    </row>
    <row r="117" spans="1:14" x14ac:dyDescent="0.3">
      <c r="A117" s="77" t="s">
        <v>48</v>
      </c>
      <c r="B117" s="85" t="s">
        <v>58</v>
      </c>
      <c r="C117" s="45">
        <f t="shared" ref="C117:J119" si="48">(C85/(AVERAGE(C40:D40))*-1)*1000</f>
        <v>24.543864619931288</v>
      </c>
      <c r="D117" s="45">
        <f t="shared" si="48"/>
        <v>24.094663519158491</v>
      </c>
      <c r="E117" s="45">
        <f t="shared" si="48"/>
        <v>23.839129007862322</v>
      </c>
      <c r="F117" s="45">
        <f t="shared" si="48"/>
        <v>24.864873605782634</v>
      </c>
      <c r="G117" s="45">
        <f t="shared" si="48"/>
        <v>24.251978358227472</v>
      </c>
      <c r="H117" s="45">
        <f t="shared" si="48"/>
        <v>23.647010208886556</v>
      </c>
      <c r="I117" s="45">
        <f t="shared" si="48"/>
        <v>27.549625426851357</v>
      </c>
      <c r="J117" s="45">
        <f t="shared" si="48"/>
        <v>31.131258209019204</v>
      </c>
      <c r="K117" s="120">
        <f t="shared" si="46"/>
        <v>24.684449249528587</v>
      </c>
      <c r="L117" s="121">
        <f t="shared" si="45"/>
        <v>1.3283621410780366</v>
      </c>
      <c r="M117" s="92">
        <f>AVERAGE(K117:K119)</f>
        <v>25.295951710064738</v>
      </c>
      <c r="N117" s="93">
        <f>_xlfn.STDEV.S(K117:K119)</f>
        <v>1.2147178348098251</v>
      </c>
    </row>
    <row r="118" spans="1:14" x14ac:dyDescent="0.3">
      <c r="A118" s="84" t="s">
        <v>15</v>
      </c>
      <c r="B118" s="85" t="s">
        <v>59</v>
      </c>
      <c r="C118" s="45">
        <f t="shared" si="48"/>
        <v>26.381100460114595</v>
      </c>
      <c r="D118" s="45">
        <f t="shared" si="48"/>
        <v>27.426620624705684</v>
      </c>
      <c r="E118" s="45">
        <f t="shared" si="48"/>
        <v>25.364529799849105</v>
      </c>
      <c r="F118" s="45">
        <f t="shared" si="48"/>
        <v>26.621265363781667</v>
      </c>
      <c r="G118" s="45">
        <f t="shared" si="48"/>
        <v>27.464011637505664</v>
      </c>
      <c r="H118" s="45">
        <f t="shared" si="48"/>
        <v>26.200422471553132</v>
      </c>
      <c r="I118" s="45">
        <f t="shared" si="48"/>
        <v>27.406375775685071</v>
      </c>
      <c r="J118" s="45">
        <f t="shared" si="48"/>
        <v>26.12085591012</v>
      </c>
      <c r="K118" s="120">
        <f t="shared" si="46"/>
        <v>26.694903733313563</v>
      </c>
      <c r="L118" s="121">
        <f t="shared" si="45"/>
        <v>0.79072020644970475</v>
      </c>
      <c r="M118" s="94"/>
      <c r="N118" s="95"/>
    </row>
    <row r="119" spans="1:14" ht="15" thickBot="1" x14ac:dyDescent="0.35">
      <c r="A119" s="91"/>
      <c r="B119" s="85" t="s">
        <v>60</v>
      </c>
      <c r="C119" s="45">
        <f t="shared" si="48"/>
        <v>23.502564856203019</v>
      </c>
      <c r="D119" s="45">
        <f t="shared" si="48"/>
        <v>24.83319258180039</v>
      </c>
      <c r="E119" s="45">
        <f t="shared" si="48"/>
        <v>22.847428314984864</v>
      </c>
      <c r="F119" s="45">
        <f t="shared" si="48"/>
        <v>24.205718748444738</v>
      </c>
      <c r="G119" s="45">
        <f t="shared" si="48"/>
        <v>25.859103297353318</v>
      </c>
      <c r="H119" s="45">
        <f t="shared" si="48"/>
        <v>24.894665435763006</v>
      </c>
      <c r="I119" s="45">
        <f t="shared" si="48"/>
        <v>25.416841796915062</v>
      </c>
      <c r="J119" s="45">
        <f t="shared" si="48"/>
        <v>23.729420879181248</v>
      </c>
      <c r="K119" s="120">
        <f t="shared" si="46"/>
        <v>24.508502147352058</v>
      </c>
      <c r="L119" s="121">
        <f t="shared" si="45"/>
        <v>1.0619560761353506</v>
      </c>
      <c r="M119" s="94"/>
      <c r="N119" s="95"/>
    </row>
    <row r="120" spans="1:14" x14ac:dyDescent="0.3">
      <c r="A120" s="77" t="s">
        <v>49</v>
      </c>
      <c r="B120" s="96" t="s">
        <v>58</v>
      </c>
      <c r="C120" s="66">
        <f t="shared" ref="C120:J120" si="49">(C88/(AVERAGE(C72:D72))*-1)*1000</f>
        <v>19.97512099276021</v>
      </c>
      <c r="D120" s="66">
        <f t="shared" si="49"/>
        <v>20.226397366563745</v>
      </c>
      <c r="E120" s="66">
        <f t="shared" si="49"/>
        <v>21.447458521701183</v>
      </c>
      <c r="F120" s="66">
        <f t="shared" si="49"/>
        <v>22.178045288119957</v>
      </c>
      <c r="G120" s="66">
        <f t="shared" si="49"/>
        <v>23.627128038348179</v>
      </c>
      <c r="H120" s="66">
        <f t="shared" si="49"/>
        <v>24.87118521231428</v>
      </c>
      <c r="I120" s="66">
        <f t="shared" si="49"/>
        <v>27.527743385972876</v>
      </c>
      <c r="J120" s="66">
        <f t="shared" si="49"/>
        <v>27.519156204602595</v>
      </c>
      <c r="K120" s="126">
        <f t="shared" si="46"/>
        <v>22.836154115111491</v>
      </c>
      <c r="L120" s="127">
        <f t="shared" si="45"/>
        <v>2.7121923694491001</v>
      </c>
      <c r="M120" s="92"/>
      <c r="N120" s="93"/>
    </row>
    <row r="121" spans="1:14" x14ac:dyDescent="0.3">
      <c r="A121" s="84" t="s">
        <v>15</v>
      </c>
      <c r="B121" s="85" t="s">
        <v>59</v>
      </c>
      <c r="C121" s="45">
        <f t="shared" ref="C121:J122" si="50">(C89/(AVERAGE(C63:D63))*-1)*1000</f>
        <v>35.410332568164137</v>
      </c>
      <c r="D121" s="45">
        <f t="shared" si="50"/>
        <v>31.647166282458347</v>
      </c>
      <c r="E121" s="45">
        <f t="shared" si="50"/>
        <v>33.032721477235675</v>
      </c>
      <c r="F121" s="45">
        <f t="shared" si="50"/>
        <v>34.528754975233717</v>
      </c>
      <c r="G121" s="45">
        <f t="shared" si="50"/>
        <v>40.155048265578394</v>
      </c>
      <c r="H121" s="45">
        <f t="shared" si="50"/>
        <v>40.364645721980338</v>
      </c>
      <c r="I121" s="45">
        <f t="shared" si="50"/>
        <v>31.20324202201849</v>
      </c>
      <c r="J121" s="45">
        <f t="shared" si="50"/>
        <v>31.721724304758613</v>
      </c>
      <c r="K121" s="120">
        <f>AVERAGE(C121:J121)</f>
        <v>34.75795445217846</v>
      </c>
      <c r="L121" s="121">
        <f t="shared" si="45"/>
        <v>3.7641775182269783</v>
      </c>
      <c r="M121" s="92">
        <f>AVERAGE(K121:K122)</f>
        <v>29.632371535138521</v>
      </c>
      <c r="N121" s="93">
        <f>_xlfn.STDEV.S(K121:K122)</f>
        <v>7.2486688763457376</v>
      </c>
    </row>
    <row r="122" spans="1:14" ht="15" thickBot="1" x14ac:dyDescent="0.35">
      <c r="A122" s="91"/>
      <c r="B122" s="85" t="s">
        <v>60</v>
      </c>
      <c r="C122" s="45">
        <f t="shared" si="50"/>
        <v>26.261639181573763</v>
      </c>
      <c r="D122" s="45">
        <f t="shared" si="50"/>
        <v>25.619655640708906</v>
      </c>
      <c r="E122" s="45">
        <f t="shared" si="50"/>
        <v>25.444646544852432</v>
      </c>
      <c r="F122" s="45">
        <f t="shared" si="50"/>
        <v>25.345314707267299</v>
      </c>
      <c r="G122" s="45">
        <f t="shared" si="50"/>
        <v>25.866610497263416</v>
      </c>
      <c r="H122" s="45">
        <f t="shared" si="50"/>
        <v>26.932151920325385</v>
      </c>
      <c r="I122" s="45">
        <f t="shared" si="50"/>
        <v>19.933593325525518</v>
      </c>
      <c r="J122" s="45">
        <f t="shared" si="50"/>
        <v>20.650697127271926</v>
      </c>
      <c r="K122" s="120">
        <f>AVERAGE(C122:J122)</f>
        <v>24.506788618098582</v>
      </c>
      <c r="L122" s="121">
        <f t="shared" si="45"/>
        <v>2.3245820031849092</v>
      </c>
      <c r="M122" s="92"/>
      <c r="N122" s="93"/>
    </row>
    <row r="123" spans="1:14" x14ac:dyDescent="0.3">
      <c r="A123" s="77" t="s">
        <v>50</v>
      </c>
      <c r="B123" s="85" t="s">
        <v>59</v>
      </c>
      <c r="C123" s="45">
        <f t="shared" ref="C123:J124" si="51">(C91/(AVERAGE(C63:D63))*-1)*1000</f>
        <v>17.001685416606982</v>
      </c>
      <c r="D123" s="45">
        <f t="shared" si="51"/>
        <v>18.66111439952244</v>
      </c>
      <c r="E123" s="45">
        <f t="shared" si="51"/>
        <v>20.897488949600081</v>
      </c>
      <c r="F123" s="45">
        <f t="shared" si="51"/>
        <v>20.879618100897993</v>
      </c>
      <c r="G123" s="45">
        <f t="shared" si="51"/>
        <v>23.483558311097159</v>
      </c>
      <c r="H123" s="45">
        <f t="shared" si="51"/>
        <v>24.44227131161761</v>
      </c>
      <c r="I123" s="45">
        <f t="shared" si="51"/>
        <v>26.507742742982895</v>
      </c>
      <c r="J123" s="45">
        <f t="shared" si="51"/>
        <v>26.968241885399205</v>
      </c>
      <c r="K123" s="120">
        <f t="shared" si="46"/>
        <v>21.69621131890359</v>
      </c>
      <c r="L123" s="121">
        <f t="shared" si="45"/>
        <v>3.3276983553020814</v>
      </c>
      <c r="M123" s="92">
        <f>AVERAGE(K123:K125)</f>
        <v>18.879454174067089</v>
      </c>
      <c r="N123" s="93">
        <f>_xlfn.STDEV.S(K123:K125)</f>
        <v>3.9834961561390987</v>
      </c>
    </row>
    <row r="124" spans="1:14" ht="15" thickBot="1" x14ac:dyDescent="0.35">
      <c r="A124" s="100" t="s">
        <v>51</v>
      </c>
      <c r="B124" s="101" t="s">
        <v>60</v>
      </c>
      <c r="C124" s="51">
        <f t="shared" si="51"/>
        <v>14.008232869706985</v>
      </c>
      <c r="D124" s="51">
        <f t="shared" si="51"/>
        <v>15.08219991401254</v>
      </c>
      <c r="E124" s="51">
        <f t="shared" si="51"/>
        <v>17.53882738675965</v>
      </c>
      <c r="F124" s="51">
        <f t="shared" si="51"/>
        <v>14.993515022841992</v>
      </c>
      <c r="G124" s="51">
        <f t="shared" si="51"/>
        <v>17.058595975612921</v>
      </c>
      <c r="H124" s="51">
        <f t="shared" si="51"/>
        <v>16.523499273714076</v>
      </c>
      <c r="I124" s="51">
        <f t="shared" si="51"/>
        <v>17.234008761965974</v>
      </c>
      <c r="J124" s="51">
        <f t="shared" si="51"/>
        <v>17.579882858539676</v>
      </c>
      <c r="K124" s="132">
        <f t="shared" si="46"/>
        <v>16.062697029230588</v>
      </c>
      <c r="L124" s="133">
        <f t="shared" si="45"/>
        <v>1.3589477035615947</v>
      </c>
      <c r="M124" s="134"/>
      <c r="N124" s="135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.R. Egas</dc:creator>
  <cp:lastModifiedBy>Egas, A.R. (Reinier)</cp:lastModifiedBy>
  <dcterms:created xsi:type="dcterms:W3CDTF">2015-06-05T18:17:20Z</dcterms:created>
  <dcterms:modified xsi:type="dcterms:W3CDTF">2025-11-06T11:25:03Z</dcterms:modified>
</cp:coreProperties>
</file>